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belesilva/Dropbox/Doutorado/Capítulo_2_Palmeiras/Arquivos_Submissao/"/>
    </mc:Choice>
  </mc:AlternateContent>
  <xr:revisionPtr revIDLastSave="0" documentId="13_ncr:1_{0299F141-2E8A-1547-A446-0922BFB03DA4}" xr6:coauthVersionLast="45" xr6:coauthVersionMax="45" xr10:uidLastSave="{00000000-0000-0000-0000-000000000000}"/>
  <bookViews>
    <workbookView xWindow="280" yWindow="460" windowWidth="28240" windowHeight="16020" xr2:uid="{98116A87-1746-E944-9114-9323CF550DA3}"/>
  </bookViews>
  <sheets>
    <sheet name="Dypsidinae" sheetId="1" r:id="rId1"/>
    <sheet name="Iriarteeae" sheetId="2" r:id="rId2"/>
    <sheet name="Ptychospermatinae" sheetId="3" r:id="rId3"/>
    <sheet name="Dypsis" sheetId="21" r:id="rId4"/>
    <sheet name="Raphia" sheetId="5" r:id="rId5"/>
    <sheet name="Calyptrocalyx" sheetId="6" r:id="rId6"/>
    <sheet name="Livistona" sheetId="7" r:id="rId7"/>
    <sheet name="Clinostigma" sheetId="8" r:id="rId8"/>
    <sheet name="Coccothrinax" sheetId="9" r:id="rId9"/>
    <sheet name="Chamaedorea" sheetId="12" r:id="rId10"/>
    <sheet name="Pritchardia" sheetId="11" r:id="rId11"/>
  </sheets>
  <definedNames>
    <definedName name="_xlnm._FilterDatabase" localSheetId="5" hidden="1">Calyptrocalyx!$A$1:$I$27</definedName>
    <definedName name="_xlnm._FilterDatabase" localSheetId="9" hidden="1">Chamaedorea!$A$1:$I$107</definedName>
    <definedName name="_xlnm._FilterDatabase" localSheetId="7" hidden="1">Clinostigma!$A$1:$I$11</definedName>
    <definedName name="_xlnm._FilterDatabase" localSheetId="8" hidden="1">Coccothrinax!$A$1:$I$52</definedName>
    <definedName name="_xlnm._FilterDatabase" localSheetId="0" hidden="1">Dypsidinae!$A$1:$L$168</definedName>
    <definedName name="_xlnm._FilterDatabase" localSheetId="3" hidden="1">Dypsis!$A$1:$I$163</definedName>
    <definedName name="_xlnm._FilterDatabase" localSheetId="1" hidden="1">Iriarteeae!$A$1:$K$33</definedName>
    <definedName name="_xlnm._FilterDatabase" localSheetId="6" hidden="1">Livistona!$A$1:$I$29</definedName>
    <definedName name="_xlnm._FilterDatabase" localSheetId="10" hidden="1">Pritchardia!$A$1:$I$29</definedName>
    <definedName name="_xlnm._FilterDatabase" localSheetId="2" hidden="1">Ptychospermatinae!$A$1:$L$68</definedName>
    <definedName name="_xlnm._FilterDatabase" localSheetId="4" hidden="1">Raphia!$A$1:$I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10" i="1"/>
  <c r="H13" i="1"/>
  <c r="H14" i="1"/>
  <c r="H16" i="1"/>
  <c r="H18" i="1"/>
  <c r="H19" i="1"/>
  <c r="H20" i="1"/>
  <c r="H21" i="1"/>
  <c r="H22" i="1"/>
  <c r="H23" i="1"/>
  <c r="H25" i="1"/>
  <c r="H31" i="1"/>
  <c r="H32" i="1"/>
  <c r="H34" i="1"/>
  <c r="H35" i="1"/>
  <c r="H36" i="1"/>
  <c r="H37" i="1"/>
  <c r="H39" i="1"/>
  <c r="H40" i="1"/>
  <c r="H42" i="1"/>
  <c r="H43" i="1"/>
  <c r="H44" i="1"/>
  <c r="H45" i="1"/>
  <c r="H48" i="1"/>
  <c r="H49" i="1"/>
  <c r="H51" i="1"/>
  <c r="H53" i="1"/>
  <c r="H55" i="1"/>
  <c r="H58" i="1"/>
  <c r="H59" i="1"/>
  <c r="H60" i="1"/>
  <c r="H63" i="1"/>
  <c r="H66" i="1"/>
  <c r="H67" i="1"/>
  <c r="H68" i="1"/>
  <c r="H69" i="1"/>
  <c r="H73" i="1"/>
  <c r="H74" i="1"/>
  <c r="H78" i="1"/>
  <c r="H79" i="1"/>
  <c r="H80" i="1"/>
  <c r="H81" i="1"/>
  <c r="H82" i="1"/>
  <c r="H84" i="1"/>
  <c r="H85" i="1"/>
  <c r="H86" i="1"/>
  <c r="H87" i="1"/>
  <c r="H89" i="1"/>
  <c r="H92" i="1"/>
  <c r="H93" i="1"/>
  <c r="H95" i="1"/>
  <c r="H96" i="1"/>
  <c r="H97" i="1"/>
  <c r="H99" i="1"/>
  <c r="H100" i="1"/>
  <c r="H102" i="1"/>
  <c r="H103" i="1"/>
  <c r="H104" i="1"/>
  <c r="H107" i="1"/>
  <c r="H109" i="1"/>
  <c r="H110" i="1"/>
  <c r="H111" i="1"/>
  <c r="H112" i="1"/>
  <c r="H113" i="1"/>
  <c r="H114" i="1"/>
  <c r="H115" i="1"/>
  <c r="H116" i="1"/>
  <c r="H117" i="1"/>
  <c r="H118" i="1"/>
  <c r="H119" i="1"/>
  <c r="H121" i="1"/>
  <c r="H122" i="1"/>
  <c r="H126" i="1"/>
  <c r="H128" i="1"/>
  <c r="H129" i="1"/>
  <c r="H131" i="1"/>
  <c r="H132" i="1"/>
  <c r="H134" i="1"/>
  <c r="H136" i="1"/>
  <c r="H137" i="1"/>
  <c r="H138" i="1"/>
  <c r="H143" i="1"/>
  <c r="H144" i="1"/>
  <c r="H145" i="1"/>
  <c r="H146" i="1"/>
  <c r="H150" i="1"/>
  <c r="H151" i="1"/>
  <c r="H152" i="1"/>
  <c r="H153" i="1"/>
  <c r="H154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8" i="1"/>
  <c r="F19" i="1"/>
  <c r="F20" i="1"/>
  <c r="F21" i="1"/>
  <c r="F22" i="1"/>
  <c r="F23" i="1"/>
  <c r="F24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1" i="1"/>
  <c r="F122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2" i="1"/>
  <c r="F153" i="1"/>
  <c r="F154" i="1"/>
  <c r="F156" i="1"/>
  <c r="F157" i="1"/>
  <c r="F159" i="1"/>
  <c r="F160" i="1"/>
  <c r="F161" i="1"/>
  <c r="F162" i="1"/>
  <c r="F163" i="1"/>
  <c r="F164" i="1"/>
  <c r="F165" i="1"/>
  <c r="F166" i="1"/>
  <c r="F167" i="1"/>
  <c r="F168" i="1"/>
  <c r="F2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30" i="2"/>
  <c r="G31" i="2"/>
  <c r="G32" i="2"/>
  <c r="G33" i="2"/>
  <c r="G2" i="2"/>
  <c r="H4" i="3"/>
  <c r="H6" i="3"/>
  <c r="H7" i="3"/>
  <c r="H14" i="3"/>
  <c r="H15" i="3"/>
  <c r="H19" i="3"/>
  <c r="H21" i="3"/>
  <c r="H22" i="3"/>
  <c r="H23" i="3"/>
  <c r="H24" i="3"/>
  <c r="H26" i="3"/>
  <c r="H27" i="3"/>
  <c r="H28" i="3"/>
  <c r="H29" i="3"/>
  <c r="H30" i="3"/>
  <c r="H31" i="3"/>
  <c r="H32" i="3"/>
  <c r="H33" i="3"/>
  <c r="H36" i="3"/>
  <c r="H37" i="3"/>
  <c r="H38" i="3"/>
  <c r="H40" i="3"/>
  <c r="H41" i="3"/>
  <c r="H42" i="3"/>
  <c r="H45" i="3"/>
  <c r="H46" i="3"/>
  <c r="H47" i="3"/>
  <c r="H48" i="3"/>
  <c r="H49" i="3"/>
  <c r="H50" i="3"/>
  <c r="H51" i="3"/>
  <c r="H52" i="3"/>
  <c r="H53" i="3"/>
  <c r="H54" i="3"/>
  <c r="H55" i="3"/>
  <c r="H57" i="3"/>
  <c r="H59" i="3"/>
  <c r="H61" i="3"/>
  <c r="H63" i="3"/>
  <c r="H64" i="3"/>
  <c r="H66" i="3"/>
  <c r="H67" i="3"/>
  <c r="H68" i="3"/>
  <c r="H2" i="3"/>
  <c r="F5" i="3"/>
  <c r="F6" i="3"/>
  <c r="F7" i="3"/>
  <c r="F8" i="3"/>
  <c r="F10" i="3"/>
  <c r="F11" i="3"/>
  <c r="F13" i="3"/>
  <c r="F14" i="3"/>
  <c r="F15" i="3"/>
  <c r="F16" i="3"/>
  <c r="F17" i="3"/>
  <c r="F19" i="3"/>
  <c r="F21" i="3"/>
  <c r="F22" i="3"/>
  <c r="F24" i="3"/>
  <c r="F25" i="3"/>
  <c r="F26" i="3"/>
  <c r="F27" i="3"/>
  <c r="F28" i="3"/>
  <c r="F29" i="3"/>
  <c r="F30" i="3"/>
  <c r="F31" i="3"/>
  <c r="F32" i="3"/>
  <c r="F33" i="3"/>
  <c r="F36" i="3"/>
  <c r="F37" i="3"/>
  <c r="F38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3" i="3"/>
  <c r="F64" i="3"/>
  <c r="F66" i="3"/>
  <c r="F67" i="3"/>
  <c r="F68" i="3"/>
  <c r="F3" i="3"/>
</calcChain>
</file>

<file path=xl/sharedStrings.xml><?xml version="1.0" encoding="utf-8"?>
<sst xmlns="http://schemas.openxmlformats.org/spreadsheetml/2006/main" count="2813" uniqueCount="561">
  <si>
    <t>Species</t>
  </si>
  <si>
    <t>Dypsis_acaulis</t>
  </si>
  <si>
    <t>Dypsis_acuminum</t>
  </si>
  <si>
    <t>Dypsis_albofarinosa</t>
  </si>
  <si>
    <t>Dypsis_ambanjae</t>
  </si>
  <si>
    <t>Dypsis_ambilaensis</t>
  </si>
  <si>
    <t>Dypsis_ambositrae</t>
  </si>
  <si>
    <t>Dypsis_andapae</t>
  </si>
  <si>
    <t>Dypsis_andilamenensis</t>
  </si>
  <si>
    <t>Dypsis_andrianatonga</t>
  </si>
  <si>
    <t>Dypsis_angusta</t>
  </si>
  <si>
    <t>Dypsis_angustifolia</t>
  </si>
  <si>
    <t>Dypsis_anjae</t>
  </si>
  <si>
    <t>Dypsis_ankaizinensis</t>
  </si>
  <si>
    <t>Dypsis_ankirindro</t>
  </si>
  <si>
    <t>Dypsis_antanambensis</t>
  </si>
  <si>
    <t>Dypsis_arenarum</t>
  </si>
  <si>
    <t>Dypsis_baronii</t>
  </si>
  <si>
    <t>Dypsis_basilonga</t>
  </si>
  <si>
    <t>Dypsis_beentjei</t>
  </si>
  <si>
    <t>Dypsis_bejofo</t>
  </si>
  <si>
    <t>Dypsis_bernieriana</t>
  </si>
  <si>
    <t>Dypsis_betamponensis</t>
  </si>
  <si>
    <t>Dypsis_betsimisarakae</t>
  </si>
  <si>
    <t>Dypsis_boiviniana</t>
  </si>
  <si>
    <t>Dypsis_bonsai</t>
  </si>
  <si>
    <t>Dypsis_bosseri</t>
  </si>
  <si>
    <t>Dypsis_brevicaulis</t>
  </si>
  <si>
    <t>Dypsis_brittiana</t>
  </si>
  <si>
    <t>Dypsis_cabadae</t>
  </si>
  <si>
    <t>Dypsis_canaliculata</t>
  </si>
  <si>
    <t>Dypsis_canescens</t>
  </si>
  <si>
    <t>Dypsis_carlsmithii</t>
  </si>
  <si>
    <t>Dypsis_catatiana</t>
  </si>
  <si>
    <t>Dypsis_caudata</t>
  </si>
  <si>
    <t>Dypsis_ceracea</t>
  </si>
  <si>
    <t>Dypsis_commersoniana</t>
  </si>
  <si>
    <t>Dypsis_concinna</t>
  </si>
  <si>
    <t>Dypsis_confusa</t>
  </si>
  <si>
    <t>Dypsis_cookei</t>
  </si>
  <si>
    <t>Dypsis_coriacea</t>
  </si>
  <si>
    <t>Dypsis_corniculata</t>
  </si>
  <si>
    <t>Dypsis_coursii</t>
  </si>
  <si>
    <t>Dypsis_crinita</t>
  </si>
  <si>
    <t>Dypsis_culminis</t>
  </si>
  <si>
    <t>Dypsis_curtisii</t>
  </si>
  <si>
    <t>Dypsis_decaryi</t>
  </si>
  <si>
    <t>Dypsis_decipiens</t>
  </si>
  <si>
    <t>Dypsis_delicatula</t>
  </si>
  <si>
    <t>Dypsis_digitata</t>
  </si>
  <si>
    <t>Dypsis_dracaenoides</t>
  </si>
  <si>
    <t>Dypsis_dransfieldii</t>
  </si>
  <si>
    <t>Dypsis_elegans</t>
  </si>
  <si>
    <t>Dypsis_eriostachys</t>
  </si>
  <si>
    <t>Dypsis_faneva</t>
  </si>
  <si>
    <t>Dypsis_fanjana</t>
  </si>
  <si>
    <t>Dypsis_fasciculata</t>
  </si>
  <si>
    <t>Dypsis_fibrosa</t>
  </si>
  <si>
    <t>Dypsis_forficifolia</t>
  </si>
  <si>
    <t>Dypsis_furcata</t>
  </si>
  <si>
    <t>Dypsis_gautieri</t>
  </si>
  <si>
    <t>Dypsis_glabrescens</t>
  </si>
  <si>
    <t>Dypsis_gronophyllum</t>
  </si>
  <si>
    <t>Dypsis_henrici</t>
  </si>
  <si>
    <t>Dypsis_heteromorpha</t>
  </si>
  <si>
    <t>Dypsis_heterophylla</t>
  </si>
  <si>
    <t>Dypsis_hiarakae</t>
  </si>
  <si>
    <t>Dypsis_hildebrandtii</t>
  </si>
  <si>
    <t>Dypsis_hovomantsina</t>
  </si>
  <si>
    <t>Dypsis_humbertii</t>
  </si>
  <si>
    <t>Dypsis_humblotiana</t>
  </si>
  <si>
    <t>Dypsis_ifanadianae</t>
  </si>
  <si>
    <t>Dypsis_integra</t>
  </si>
  <si>
    <t>Dypsis_intermedia</t>
  </si>
  <si>
    <t>Dypsis_interrupta</t>
  </si>
  <si>
    <t>Dypsis_jeremiei</t>
  </si>
  <si>
    <t>Dypsis_jumelleana</t>
  </si>
  <si>
    <t>Dypsis_laevis</t>
  </si>
  <si>
    <t>Dypsis_lanceolata</t>
  </si>
  <si>
    <t>Dypsis_lantzeana</t>
  </si>
  <si>
    <t>Dypsis_lanuginosa</t>
  </si>
  <si>
    <t>Dypsis_lastelliana</t>
  </si>
  <si>
    <t>Dypsis_leptocheilos</t>
  </si>
  <si>
    <t>Dypsis_ligulata</t>
  </si>
  <si>
    <t>Dypsis_linearis</t>
  </si>
  <si>
    <t>Dypsis_lokohoensis</t>
  </si>
  <si>
    <t>Dypsis_louvelii</t>
  </si>
  <si>
    <t>Dypsis_lucens</t>
  </si>
  <si>
    <t>Dypsis_lutea</t>
  </si>
  <si>
    <t>Dypsis_lutescens</t>
  </si>
  <si>
    <t>Dypsis_madagascariensis</t>
  </si>
  <si>
    <t>Dypsis_mahia</t>
  </si>
  <si>
    <t>Dypsis_makirae</t>
  </si>
  <si>
    <t>Dypsis_malcomberi</t>
  </si>
  <si>
    <t>Dypsis_mananjarensis</t>
  </si>
  <si>
    <t>Dypsis_mangorensis</t>
  </si>
  <si>
    <t>Dypsis_marojejyi</t>
  </si>
  <si>
    <t>Dypsis_mcdonaldiana</t>
  </si>
  <si>
    <t>Dypsis_metallica</t>
  </si>
  <si>
    <t>Dypsis_minuta</t>
  </si>
  <si>
    <t>Dypsis_mirabilis</t>
  </si>
  <si>
    <t>Dypsis_mocquerysiana</t>
  </si>
  <si>
    <t>Dypsis_monostachya</t>
  </si>
  <si>
    <t>Dypsis_montana</t>
  </si>
  <si>
    <t>Dypsis_moorei</t>
  </si>
  <si>
    <t>Dypsis_nauseosa</t>
  </si>
  <si>
    <t>Dypsis_nodifera</t>
  </si>
  <si>
    <t>Dypsis_nossibensis</t>
  </si>
  <si>
    <t>Dypsis_occidentalis</t>
  </si>
  <si>
    <t>Dypsis_onilahensis</t>
  </si>
  <si>
    <t>Dypsis_oreophila</t>
  </si>
  <si>
    <t>Dypsis_oropedionis</t>
  </si>
  <si>
    <t>Dypsis_ovobontsira</t>
  </si>
  <si>
    <t>Dypsis_pachyramea</t>
  </si>
  <si>
    <t>Dypsis_paludosa</t>
  </si>
  <si>
    <t>Dypsis_pembana</t>
  </si>
  <si>
    <t>Dypsis_perrieri</t>
  </si>
  <si>
    <t>Dypsis_pilulifera</t>
  </si>
  <si>
    <t>Dypsis_pinnatifrons</t>
  </si>
  <si>
    <t>Dypsis_poivreana</t>
  </si>
  <si>
    <t>Dypsis_prestoniana</t>
  </si>
  <si>
    <t>Dypsis_procera</t>
  </si>
  <si>
    <t>Dypsis_procumbens</t>
  </si>
  <si>
    <t>Dypsis_psammophila</t>
  </si>
  <si>
    <t>Dypsis_pulchella</t>
  </si>
  <si>
    <t>Dypsis_pumila</t>
  </si>
  <si>
    <t>Dypsis_pusilla</t>
  </si>
  <si>
    <t>Dypsis_rakotonasoloi</t>
  </si>
  <si>
    <t>Dypsis_ramentacea</t>
  </si>
  <si>
    <t>Dypsis_reflexa</t>
  </si>
  <si>
    <t>Dypsis_remotiflora</t>
  </si>
  <si>
    <t>Dypsis_rivularis</t>
  </si>
  <si>
    <t>Dypsis_robusta</t>
  </si>
  <si>
    <t>Dypsis_sahanofensis</t>
  </si>
  <si>
    <t>Dypsis_saintelucei</t>
  </si>
  <si>
    <t>Dypsis_sancta</t>
  </si>
  <si>
    <t>Dypsis_sanctaemariae</t>
  </si>
  <si>
    <t>Dypsis_scandens</t>
  </si>
  <si>
    <t>Dypsis_schatzii</t>
  </si>
  <si>
    <t>Dypsis_scottiana</t>
  </si>
  <si>
    <t>Dypsis_serpentina</t>
  </si>
  <si>
    <t>Dypsis_simianensis</t>
  </si>
  <si>
    <t>Dypsis_singularis</t>
  </si>
  <si>
    <t>Dypsis_soanieranae</t>
  </si>
  <si>
    <t>Dypsis_spicata</t>
  </si>
  <si>
    <t>Dypsis_tanalensis</t>
  </si>
  <si>
    <t>Dypsis_tenuissima</t>
  </si>
  <si>
    <t>Dypsis_thermarum</t>
  </si>
  <si>
    <t>Dypsis_thiryana</t>
  </si>
  <si>
    <t>Dypsis_tokoravina</t>
  </si>
  <si>
    <t>Dypsis_trapezoidea</t>
  </si>
  <si>
    <t>Dypsis_tsaravoasira</t>
  </si>
  <si>
    <t>Dypsis_turkii</t>
  </si>
  <si>
    <t>Dypsis_utilis</t>
  </si>
  <si>
    <t>Dypsis_viridis</t>
  </si>
  <si>
    <t>Dypsis_vonitrandambo</t>
  </si>
  <si>
    <t>MFRUITDIAM (m)</t>
  </si>
  <si>
    <t>Dypsis_humilis</t>
  </si>
  <si>
    <t>Dypsis_tsaratananensis</t>
  </si>
  <si>
    <t>Raphia_africana</t>
  </si>
  <si>
    <t>Raphia_australis</t>
  </si>
  <si>
    <t>Raphia_farinifera</t>
  </si>
  <si>
    <t>Raphia_gentiliana</t>
  </si>
  <si>
    <t>Raphia_hookeri</t>
  </si>
  <si>
    <t>Raphia_laurentii</t>
  </si>
  <si>
    <t>Raphia_mambillensis</t>
  </si>
  <si>
    <t>Raphia_mannii</t>
  </si>
  <si>
    <t>Raphia_monbuttorum</t>
  </si>
  <si>
    <t>Raphia_palma_pinus</t>
  </si>
  <si>
    <t>Raphia_regalis</t>
  </si>
  <si>
    <t>Raphia_ruwenzorica</t>
  </si>
  <si>
    <t>Raphia_sese</t>
  </si>
  <si>
    <t>Raphia_sudanica</t>
  </si>
  <si>
    <t>Raphia_taedigera</t>
  </si>
  <si>
    <t>Raphia_textilis</t>
  </si>
  <si>
    <t>Raphia_vinifera</t>
  </si>
  <si>
    <t>Raphia_rostrata</t>
  </si>
  <si>
    <t>HEIGHT (m)</t>
  </si>
  <si>
    <t>LOG10</t>
  </si>
  <si>
    <t>Coccothrinax_argentata</t>
  </si>
  <si>
    <t>Coccothrinax_argentea</t>
  </si>
  <si>
    <t>Coccothrinax_barbadensis</t>
  </si>
  <si>
    <t>Coccothrinax_borhidiana</t>
  </si>
  <si>
    <t>Coccothrinax_crinita</t>
  </si>
  <si>
    <t>Coccothrinax_ekmanii</t>
  </si>
  <si>
    <t>Coccothrinax_gracilis</t>
  </si>
  <si>
    <t>Coccothrinax_gundlachii</t>
  </si>
  <si>
    <t>Coccothrinax_hioramii</t>
  </si>
  <si>
    <t>Coccothrinax_inaguensis</t>
  </si>
  <si>
    <t>Coccothrinax_jamaicensis</t>
  </si>
  <si>
    <t>Coccothrinax_miraguama</t>
  </si>
  <si>
    <t>Coccothrinax_pauciramosa</t>
  </si>
  <si>
    <t>Coccothrinax_readii</t>
  </si>
  <si>
    <t>Coccothrinax_salvatoris</t>
  </si>
  <si>
    <t>Coccothrinax_spissa</t>
  </si>
  <si>
    <t>Coccothrinax_torrida</t>
  </si>
  <si>
    <t>Coccothrinax_alexandri</t>
  </si>
  <si>
    <t>Coccothrinax_bermudezii</t>
  </si>
  <si>
    <t>Coccothrinax_boschiana</t>
  </si>
  <si>
    <t>Coccothrinax_fragrans</t>
  </si>
  <si>
    <t>Coccothrinax_guantanamensis</t>
  </si>
  <si>
    <t>Coccothrinax_litoralis</t>
  </si>
  <si>
    <t>Coccothrinax_munizii</t>
  </si>
  <si>
    <t>Coccothrinax_proctorii</t>
  </si>
  <si>
    <t>Coccothrinax_scoparia</t>
  </si>
  <si>
    <t>Coccothrinax_yuraguana</t>
  </si>
  <si>
    <t>FRUITDIAM (m)</t>
  </si>
  <si>
    <t>Livistona_alfredii</t>
  </si>
  <si>
    <t>Livistona_australis</t>
  </si>
  <si>
    <t>Livistona_benthamii</t>
  </si>
  <si>
    <t>Livistona_carinensis</t>
  </si>
  <si>
    <t>Livistona_chinensis</t>
  </si>
  <si>
    <t>Livistona_concinna</t>
  </si>
  <si>
    <t>Livistona_decora</t>
  </si>
  <si>
    <t>Livistona_drudei</t>
  </si>
  <si>
    <t>Livistona_eastonii</t>
  </si>
  <si>
    <t>Livistona_endauensis</t>
  </si>
  <si>
    <t>Livistona_exigua</t>
  </si>
  <si>
    <t>Livistona_fulva</t>
  </si>
  <si>
    <t>Livistona_halongensis</t>
  </si>
  <si>
    <t>Livistona_humilis</t>
  </si>
  <si>
    <t>Livistona_inermis</t>
  </si>
  <si>
    <t>Livistona_jenkinsiana</t>
  </si>
  <si>
    <t>Livistona_lanuginosa</t>
  </si>
  <si>
    <t>Livistona_lorophylla</t>
  </si>
  <si>
    <t>Livistona_mariae</t>
  </si>
  <si>
    <t>Livistona_muelleri</t>
  </si>
  <si>
    <t>Livistona_nasmophila</t>
  </si>
  <si>
    <t>Livistona_nitida</t>
  </si>
  <si>
    <t>Livistona_rigida</t>
  </si>
  <si>
    <t>Livistona_saribus</t>
  </si>
  <si>
    <t>Livistona_tahanensis</t>
  </si>
  <si>
    <t>Livistona_victoriae</t>
  </si>
  <si>
    <t>Livistona_boninensis</t>
  </si>
  <si>
    <t>Livistona_speciosa</t>
  </si>
  <si>
    <t>Clinostigma_collegarum</t>
  </si>
  <si>
    <t>Clinostigma_exorrhizum</t>
  </si>
  <si>
    <t>Clinostigma_gronophyllum</t>
  </si>
  <si>
    <t>Clinostigma_haerestigma</t>
  </si>
  <si>
    <t>Clinostigma_harlandii</t>
  </si>
  <si>
    <t>Clinostigma_onchorhynchum</t>
  </si>
  <si>
    <t>Clinostigma_ponapense</t>
  </si>
  <si>
    <t>Clinostigma_samoense</t>
  </si>
  <si>
    <t>Clinostigma_savoryanum</t>
  </si>
  <si>
    <t>Clinostigma_warburgii</t>
  </si>
  <si>
    <t>Chamaedorea_adscendens</t>
  </si>
  <si>
    <t>Chamaedorea_allenii</t>
  </si>
  <si>
    <t>Chamaedorea_amabilis</t>
  </si>
  <si>
    <t>Chamaedorea_angustisecta</t>
  </si>
  <si>
    <t>Chamaedorea_arenbergiana</t>
  </si>
  <si>
    <t>Chamaedorea_brachyclada</t>
  </si>
  <si>
    <t>Chamaedorea_brachypoda</t>
  </si>
  <si>
    <t>Chamaedorea_carchensis</t>
  </si>
  <si>
    <t>Chamaedorea_castillo_montii</t>
  </si>
  <si>
    <t>Chamaedorea_cataractarum</t>
  </si>
  <si>
    <t>Chamaedorea_christinae</t>
  </si>
  <si>
    <t>Chamaedorea_correae</t>
  </si>
  <si>
    <t>Chamaedorea_costaricana</t>
  </si>
  <si>
    <t>Chamaedorea_crucensis</t>
  </si>
  <si>
    <t>Chamaedorea_dammeriana</t>
  </si>
  <si>
    <t>Chamaedorea_deckeriana</t>
  </si>
  <si>
    <t>Chamaedorea_deneversiana</t>
  </si>
  <si>
    <t>Chamaedorea_elatior</t>
  </si>
  <si>
    <t>Chamaedorea_elegans</t>
  </si>
  <si>
    <t>Chamaedorea_ernesti_augusti</t>
  </si>
  <si>
    <t>Chamaedorea_falcifera</t>
  </si>
  <si>
    <t>Chamaedorea_fractiflexa</t>
  </si>
  <si>
    <t>Chamaedorea_fragrans</t>
  </si>
  <si>
    <t>Chamaedorea_geonomiformis</t>
  </si>
  <si>
    <t>Chamaedorea_glaucifolia</t>
  </si>
  <si>
    <t>Chamaedorea_graminifolia</t>
  </si>
  <si>
    <t>Chamaedorea_guntheriana</t>
  </si>
  <si>
    <t>Chamaedorea_hooperiana</t>
  </si>
  <si>
    <t>Chamaedorea_ibarrae</t>
  </si>
  <si>
    <t>Chamaedorea_keelerorum</t>
  </si>
  <si>
    <t>Chamaedorea_klotzschiana</t>
  </si>
  <si>
    <t>Chamaedorea_latisecta</t>
  </si>
  <si>
    <t>Chamaedorea_lehmannii</t>
  </si>
  <si>
    <t>Chamaedorea_liebmannii</t>
  </si>
  <si>
    <t>Chamaedorea_linearis</t>
  </si>
  <si>
    <t>Chamaedorea_lucidifrons</t>
  </si>
  <si>
    <t>Chamaedorea_macrospadix</t>
  </si>
  <si>
    <t>Chamaedorea_matae</t>
  </si>
  <si>
    <t>Chamaedorea_metallica</t>
  </si>
  <si>
    <t>Chamaedorea_microphylla</t>
  </si>
  <si>
    <t>Chamaedorea_microspadix</t>
  </si>
  <si>
    <t>Chamaedorea_murriensis</t>
  </si>
  <si>
    <t>Chamaedorea_nationsiana</t>
  </si>
  <si>
    <t>Chamaedorea_oblongata</t>
  </si>
  <si>
    <t>Chamaedorea_pachecoana</t>
  </si>
  <si>
    <t>Chamaedorea_palmeriana</t>
  </si>
  <si>
    <t>Chamaedorea_parvifolia</t>
  </si>
  <si>
    <t>Chamaedorea_parvisecta</t>
  </si>
  <si>
    <t>Chamaedorea_pauciflora</t>
  </si>
  <si>
    <t>Chamaedorea_pedunculata</t>
  </si>
  <si>
    <t>Chamaedorea_pinnatifrons</t>
  </si>
  <si>
    <t>Chamaedorea_pittieri</t>
  </si>
  <si>
    <t>Chamaedorea_plumosa</t>
  </si>
  <si>
    <t>Chamaedorea_pochutlensis</t>
  </si>
  <si>
    <t>Chamaedorea_ponderosa</t>
  </si>
  <si>
    <t>Chamaedorea_pumila</t>
  </si>
  <si>
    <t>Chamaedorea_queroana</t>
  </si>
  <si>
    <t>Chamaedorea_radicalis</t>
  </si>
  <si>
    <t>Chamaedorea_ricardoi</t>
  </si>
  <si>
    <t>Chamaedorea_rigida</t>
  </si>
  <si>
    <t>Chamaedorea_robertii</t>
  </si>
  <si>
    <t>Chamaedorea_rojasiana</t>
  </si>
  <si>
    <t>Chamaedorea_sartorii</t>
  </si>
  <si>
    <t>Chamaedorea_scheryi</t>
  </si>
  <si>
    <t>Chamaedorea_schiedeana</t>
  </si>
  <si>
    <t>Chamaedorea_seifrizii</t>
  </si>
  <si>
    <t>Chamaedorea_simplex</t>
  </si>
  <si>
    <t>Chamaedorea_skutchii</t>
  </si>
  <si>
    <t>Chamaedorea_smithii</t>
  </si>
  <si>
    <t>Chamaedorea_stenocarpa</t>
  </si>
  <si>
    <t>Chamaedorea_stolonifera</t>
  </si>
  <si>
    <t>Chamaedorea_stricta</t>
  </si>
  <si>
    <t>Chamaedorea_tenerrima</t>
  </si>
  <si>
    <t>Chamaedorea_tepejilote</t>
  </si>
  <si>
    <t>Chamaedorea_tuerckheimii</t>
  </si>
  <si>
    <t>Chamaedorea_undulatifolia</t>
  </si>
  <si>
    <t>Chamaedorea_verapazensis</t>
  </si>
  <si>
    <t>Chamaedorea_verecunda</t>
  </si>
  <si>
    <t>Chamaedorea_volcanensis</t>
  </si>
  <si>
    <t>Chamaedorea_vulgata</t>
  </si>
  <si>
    <t>Chamaedorea_warscewiczii</t>
  </si>
  <si>
    <t>Chamaedorea_whitelockiana</t>
  </si>
  <si>
    <t>Chamaedorea_woodsoniana</t>
  </si>
  <si>
    <t>Chamaedorea_zamorae</t>
  </si>
  <si>
    <t>Chamaedorea_alternans</t>
  </si>
  <si>
    <t>Chamaedorea_atrovirens</t>
  </si>
  <si>
    <t>Chamaedorea_benziei</t>
  </si>
  <si>
    <t>Chamaedorea_foveata</t>
  </si>
  <si>
    <t>Chamaedorea_neurochlamys</t>
  </si>
  <si>
    <t>Chamaedorea_nubium</t>
  </si>
  <si>
    <t>Chamaedorea_oreophila</t>
  </si>
  <si>
    <t>Chamaedorea_pygmaea</t>
  </si>
  <si>
    <t>Chamaedorea_rhizomatosa</t>
  </si>
  <si>
    <t>Chamaedorea_schippii</t>
  </si>
  <si>
    <t>Chamaedorea_serpens</t>
  </si>
  <si>
    <t>Pritchardia_arecina</t>
  </si>
  <si>
    <t>Pritchardia_bakeri</t>
  </si>
  <si>
    <t>Pritchardia_beccariana</t>
  </si>
  <si>
    <t>Pritchardia_flynnii</t>
  </si>
  <si>
    <t>Pritchardia_forbesiana</t>
  </si>
  <si>
    <t>Pritchardia_glabrata</t>
  </si>
  <si>
    <t>Pritchardia_gordonii</t>
  </si>
  <si>
    <t>Pritchardia_hardyi</t>
  </si>
  <si>
    <t>Pritchardia_hillebrandii</t>
  </si>
  <si>
    <t>Pritchardia_kaalae</t>
  </si>
  <si>
    <t>Pritchardia_kahukuensis</t>
  </si>
  <si>
    <t>Pritchardia_lanigera</t>
  </si>
  <si>
    <t>Pritchardia_lowreyana</t>
  </si>
  <si>
    <t>Pritchardia_maideniana</t>
  </si>
  <si>
    <t>Pritchardia_martii</t>
  </si>
  <si>
    <t>Pritchardia_minor</t>
  </si>
  <si>
    <t>Pritchardia_mitiaroana</t>
  </si>
  <si>
    <t>Pritchardia_munroi</t>
  </si>
  <si>
    <t>Pritchardia_napaliensis</t>
  </si>
  <si>
    <t>Pritchardia_pacifica</t>
  </si>
  <si>
    <t>Pritchardia_perlmanii</t>
  </si>
  <si>
    <t>Pritchardia_remota</t>
  </si>
  <si>
    <t>Pritchardia_schattaueri</t>
  </si>
  <si>
    <t>Pritchardia_thurstonii</t>
  </si>
  <si>
    <t>Pritchardia_viscosa</t>
  </si>
  <si>
    <t>Pritchardia_waialealeana</t>
  </si>
  <si>
    <t>Pritchardia_woodii</t>
  </si>
  <si>
    <t>Pritchardia_vuylstekeana</t>
  </si>
  <si>
    <t>Adonidia_merrillii</t>
  </si>
  <si>
    <t>Balaka_longirostris</t>
  </si>
  <si>
    <t>Balaka_macrocarpa</t>
  </si>
  <si>
    <t>Balaka_microcarpa</t>
  </si>
  <si>
    <t>Balaka_pauciflora</t>
  </si>
  <si>
    <t>Balaka_seemannii</t>
  </si>
  <si>
    <t>Balaka_streptostachys</t>
  </si>
  <si>
    <t>Brassiophoenix_drymophloeoides</t>
  </si>
  <si>
    <t>Brassiophoenix_schumannii</t>
  </si>
  <si>
    <t>Carpentaria_acuminata</t>
  </si>
  <si>
    <t>Drymophloeus_litigiosus</t>
  </si>
  <si>
    <t>Drymophloeus_oliviformis</t>
  </si>
  <si>
    <t>Normanbya_normanbyi</t>
  </si>
  <si>
    <t>Ponapea_hosinoi</t>
  </si>
  <si>
    <t>Ponapea_ledermanniana</t>
  </si>
  <si>
    <t>Ptychococcus_lepidotus</t>
  </si>
  <si>
    <t>Ptychococcus_paradoxus</t>
  </si>
  <si>
    <t>Ptychosperma_ambiguum</t>
  </si>
  <si>
    <t>Ptychosperma_buabe</t>
  </si>
  <si>
    <t>Ptychosperma_burretianum</t>
  </si>
  <si>
    <t>Ptychosperma_caryotoides</t>
  </si>
  <si>
    <t>Ptychosperma_cuneatum</t>
  </si>
  <si>
    <t>Ptychosperma_elegans</t>
  </si>
  <si>
    <t>Ptychosperma_furcatum</t>
  </si>
  <si>
    <t>Ptychosperma_gracile</t>
  </si>
  <si>
    <t>Ptychosperma_lauterbachii</t>
  </si>
  <si>
    <t>Ptychosperma_lineare</t>
  </si>
  <si>
    <t>Ptychosperma_macarthurii</t>
  </si>
  <si>
    <t>Ptychosperma_mambare</t>
  </si>
  <si>
    <t>Ptychosperma_microcarpum</t>
  </si>
  <si>
    <t>Ptychosperma_mooreanum</t>
  </si>
  <si>
    <t>Ptychosperma_nicolai</t>
  </si>
  <si>
    <t>Ptychosperma_praemorsum</t>
  </si>
  <si>
    <t>Ptychosperma_propinquum</t>
  </si>
  <si>
    <t>Ptychosperma_pullenii</t>
  </si>
  <si>
    <t>Ptychosperma_ramosissimum</t>
  </si>
  <si>
    <t>Ptychosperma_rosselense</t>
  </si>
  <si>
    <t>Ptychosperma_salomonense</t>
  </si>
  <si>
    <t>Ptychosperma_sanderianum</t>
  </si>
  <si>
    <t>Ptychosperma_schefferi</t>
  </si>
  <si>
    <t>Ptychosperma_streimannii</t>
  </si>
  <si>
    <t>Ptychosperma_tagulense</t>
  </si>
  <si>
    <t>Ptychosperma_vestitum</t>
  </si>
  <si>
    <t>Ptychosperma_waitianum</t>
  </si>
  <si>
    <t>Solfia_samoensis</t>
  </si>
  <si>
    <t>Veitchia_arecina</t>
  </si>
  <si>
    <t>Veitchia_filifera</t>
  </si>
  <si>
    <t>Veitchia_joannis</t>
  </si>
  <si>
    <t>Veitchia_simulans</t>
  </si>
  <si>
    <t>Veitchia_spiralis</t>
  </si>
  <si>
    <t>Veitchia_vitiensis</t>
  </si>
  <si>
    <t>Veitchia_winin</t>
  </si>
  <si>
    <t>Wodyetia_bifurcata</t>
  </si>
  <si>
    <t>Adonidia_maturbongsii</t>
  </si>
  <si>
    <t>Balaka_diffusa</t>
  </si>
  <si>
    <t>Ponapea_palauensis</t>
  </si>
  <si>
    <t>Veitchia_metiti</t>
  </si>
  <si>
    <t>Dictyocaryum_fuscum</t>
  </si>
  <si>
    <t>Dictyocaryum_lamarckianum</t>
  </si>
  <si>
    <t>Dictyocaryum_ptarianum</t>
  </si>
  <si>
    <t>Iriartea_deltoidea</t>
  </si>
  <si>
    <t>Iriartella_setigera</t>
  </si>
  <si>
    <t>Iriartella_stenocarpa</t>
  </si>
  <si>
    <t>Socratea_exorrhiza</t>
  </si>
  <si>
    <t>Socratea_hecatonandra</t>
  </si>
  <si>
    <t>Socratea_rostrata</t>
  </si>
  <si>
    <t>Socratea_salazarii</t>
  </si>
  <si>
    <t>Wettinia_aequalis</t>
  </si>
  <si>
    <t>Wettinia_aequatorialis</t>
  </si>
  <si>
    <t>Wettinia_anomala</t>
  </si>
  <si>
    <t>Wettinia_augusta</t>
  </si>
  <si>
    <t>Wettinia_castanea</t>
  </si>
  <si>
    <t>Wettinia_disticha</t>
  </si>
  <si>
    <t>Wettinia_drudei</t>
  </si>
  <si>
    <t>Wettinia_fascicularis</t>
  </si>
  <si>
    <t>Wettinia_hirsuta</t>
  </si>
  <si>
    <t>Wettinia_kalbreyeri</t>
  </si>
  <si>
    <t>Wettinia_lanata</t>
  </si>
  <si>
    <t>Wettinia_longipetala</t>
  </si>
  <si>
    <t>Wettinia_maynensis</t>
  </si>
  <si>
    <t>Wettinia_microcarpa</t>
  </si>
  <si>
    <t>Wettinia_minima</t>
  </si>
  <si>
    <t>Wettinia_oxycarpa</t>
  </si>
  <si>
    <t>Wettinia_panamensis</t>
  </si>
  <si>
    <t>Wettinia_praemorsa</t>
  </si>
  <si>
    <t>Wettinia_quinaria</t>
  </si>
  <si>
    <t>Wettinia_radiata</t>
  </si>
  <si>
    <t>Wettinia_verruculosa</t>
  </si>
  <si>
    <t>Socratea_montana</t>
  </si>
  <si>
    <t>Lemurophoenix_halleuxii</t>
  </si>
  <si>
    <t>Marojejya_darianii</t>
  </si>
  <si>
    <t>Marojejya_insignis</t>
  </si>
  <si>
    <t>Masoala_kona</t>
  </si>
  <si>
    <t>Masoala_madagascariensis</t>
  </si>
  <si>
    <t>Volcanic</t>
  </si>
  <si>
    <t>Island Continental</t>
  </si>
  <si>
    <t>Mainland</t>
  </si>
  <si>
    <t>NA</t>
  </si>
  <si>
    <t>Coccothrinax_acunana</t>
  </si>
  <si>
    <t>Coccothrinax_baracoensis</t>
  </si>
  <si>
    <t>Coccothrinax_camagueyana</t>
  </si>
  <si>
    <t>Coccothrinax_clarensis</t>
  </si>
  <si>
    <t>Coccothrinax_concolor</t>
  </si>
  <si>
    <t>Coccothrinax_cupularis</t>
  </si>
  <si>
    <t>Coccothrinax_elegans</t>
  </si>
  <si>
    <t>Coccothrinax_fagildei</t>
  </si>
  <si>
    <t>Coccothrinax_garciana</t>
  </si>
  <si>
    <t>Coccothrinax_leonis</t>
  </si>
  <si>
    <t>Coccothrinax_macroglossa</t>
  </si>
  <si>
    <t>Coccothrinax_microphylla</t>
  </si>
  <si>
    <t>Coccothrinax_moaensis</t>
  </si>
  <si>
    <t>Coccothrinax_montana</t>
  </si>
  <si>
    <t>Coccothrinax_muricata</t>
  </si>
  <si>
    <t>Coccothrinax_nipensis</t>
  </si>
  <si>
    <t>Coccothrinax_orientalis</t>
  </si>
  <si>
    <t>Coccothrinax_pseudorigida</t>
  </si>
  <si>
    <t>Coccothrinax_pumila</t>
  </si>
  <si>
    <t>Coccothrinax_rigida</t>
  </si>
  <si>
    <t>Coccothrinax_saxicola</t>
  </si>
  <si>
    <t>Coccothrinax_trinitensis</t>
  </si>
  <si>
    <t>Coccothrinax_victorinii</t>
  </si>
  <si>
    <t>Coccothrinax_yunquensis</t>
  </si>
  <si>
    <t>Biog. Realm</t>
  </si>
  <si>
    <t>Chamaedorea_anemophila</t>
  </si>
  <si>
    <t>Chamaedorea_binderi</t>
  </si>
  <si>
    <t>Chamaedorea_frondosa</t>
  </si>
  <si>
    <t>Chamaedorea_hodelii</t>
  </si>
  <si>
    <t>Chamaedorea_incrustata</t>
  </si>
  <si>
    <t>Chamaedorea_moliniana</t>
  </si>
  <si>
    <t>Chamaedorea_piscifolia</t>
  </si>
  <si>
    <t>Chamaedorea_recurvata</t>
  </si>
  <si>
    <t>Chamaedorea_rosibeliae</t>
  </si>
  <si>
    <t>Chamaedorea_rossteniorum</t>
  </si>
  <si>
    <t>Chamaedorea_subjectifolia</t>
  </si>
  <si>
    <t>Tribe</t>
  </si>
  <si>
    <t>Areceae</t>
  </si>
  <si>
    <t>Dypsis_aquatilis</t>
  </si>
  <si>
    <t>Dypsis_pervillei</t>
  </si>
  <si>
    <t>Dypsis_plumosa</t>
  </si>
  <si>
    <t>Dypsis_plurisecta</t>
  </si>
  <si>
    <t>Dypsis_thouarsiana</t>
  </si>
  <si>
    <t>Raphia_longiflora</t>
  </si>
  <si>
    <t>Raphia_matombe</t>
  </si>
  <si>
    <t>Calyptrocalyx_albertisianus</t>
  </si>
  <si>
    <t>Calyptrocalyx_amoenus</t>
  </si>
  <si>
    <t>Calyptrocalyx_arfakianus</t>
  </si>
  <si>
    <t>Calyptrocalyx_awa</t>
  </si>
  <si>
    <t>Calyptrocalyx_caudiculatus</t>
  </si>
  <si>
    <t>Calyptrocalyx_doxanthus</t>
  </si>
  <si>
    <t>Calyptrocalyx_elegans</t>
  </si>
  <si>
    <t>Calyptrocalyx_flabellatus</t>
  </si>
  <si>
    <t>Calyptrocalyx_forbesii</t>
  </si>
  <si>
    <t>Calyptrocalyx_geonomiformis</t>
  </si>
  <si>
    <t>Calyptrocalyx_hollrungii</t>
  </si>
  <si>
    <t>Calyptrocalyx_julianettii</t>
  </si>
  <si>
    <t>Calyptrocalyx_lauterbachianus</t>
  </si>
  <si>
    <t>Calyptrocalyx_laxiflorus</t>
  </si>
  <si>
    <t>Calyptrocalyx_lepidotus</t>
  </si>
  <si>
    <t>Calyptrocalyx_leptostachys</t>
  </si>
  <si>
    <t>Calyptrocalyx_merrillianus</t>
  </si>
  <si>
    <t>Calyptrocalyx_micholitzii</t>
  </si>
  <si>
    <t>Calyptrocalyx_multifidus</t>
  </si>
  <si>
    <t>Calyptrocalyx_pachystachys</t>
  </si>
  <si>
    <t>Calyptrocalyx_pauciflorus</t>
  </si>
  <si>
    <t>Calyptrocalyx_polyphyllus</t>
  </si>
  <si>
    <t>Calyptrocalyx_pusillus</t>
  </si>
  <si>
    <t>Calyptrocalyx_sessiliflorus</t>
  </si>
  <si>
    <t>Calyptrocalyx_spicatus</t>
  </si>
  <si>
    <t>Calyptrocalyx_yamutumene</t>
  </si>
  <si>
    <t>Subfamily</t>
  </si>
  <si>
    <t>Subtribe</t>
  </si>
  <si>
    <t>Arecoideae</t>
  </si>
  <si>
    <t xml:space="preserve">Ptychospermatinae </t>
  </si>
  <si>
    <t>Balaka_samoensis</t>
  </si>
  <si>
    <t>Balaka_tahitensis</t>
  </si>
  <si>
    <t>Drymophloeus_whitmeeanus</t>
  </si>
  <si>
    <t>Ponapea_hentyi</t>
  </si>
  <si>
    <t>Ptychosperma_halmaherense</t>
  </si>
  <si>
    <t>Ptychosperma_hartmannii</t>
  </si>
  <si>
    <t>Ptychosperma_macrocerum</t>
  </si>
  <si>
    <t>Veitchia_lepidota</t>
  </si>
  <si>
    <t>Veitchia_pachyclada</t>
  </si>
  <si>
    <t>Veitchia_subdisticha</t>
  </si>
  <si>
    <t>Iriarteeae</t>
  </si>
  <si>
    <t>Dypsidinae</t>
  </si>
  <si>
    <t>Afrotropics</t>
  </si>
  <si>
    <t>MSTEMHEIGHT (m)</t>
  </si>
  <si>
    <t>Neotropics</t>
  </si>
  <si>
    <t>Australasia_IndoMalaya</t>
  </si>
  <si>
    <t>Australasia_IndoMalaya/Neotropics</t>
  </si>
  <si>
    <t>Australasia/IndoMalaya</t>
  </si>
  <si>
    <t>Afrotropics/Australasia_IndoMalaya/Neotropics</t>
  </si>
  <si>
    <t>Continental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3" fillId="0" borderId="0" xfId="0" applyFont="1" applyFill="1" applyAlignment="1">
      <alignment horizontal="center"/>
    </xf>
    <xf numFmtId="0" fontId="4" fillId="0" borderId="0" xfId="0" applyFont="1"/>
    <xf numFmtId="0" fontId="0" fillId="0" borderId="0" xfId="0" applyFont="1" applyAlignment="1">
      <alignment vertical="center"/>
    </xf>
    <xf numFmtId="0" fontId="3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Fill="1" applyAlignment="1"/>
    <xf numFmtId="0" fontId="2" fillId="0" borderId="0" xfId="0" applyFont="1" applyFill="1" applyAlignment="1"/>
    <xf numFmtId="0" fontId="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8DA84-7B6F-0544-B258-F0EB581B4933}">
  <dimension ref="A1:L168"/>
  <sheetViews>
    <sheetView tabSelected="1" zoomScale="150" zoomScaleNormal="150" workbookViewId="0">
      <selection activeCell="A3" sqref="A3"/>
    </sheetView>
  </sheetViews>
  <sheetFormatPr baseColWidth="10" defaultRowHeight="16" x14ac:dyDescent="0.2"/>
  <cols>
    <col min="1" max="1" width="15.1640625" style="2" customWidth="1"/>
    <col min="2" max="2" width="10.83203125" style="2"/>
    <col min="3" max="3" width="12.1640625" style="2" customWidth="1"/>
    <col min="4" max="4" width="18.5" style="2" customWidth="1"/>
    <col min="5" max="6" width="20.5" style="19" customWidth="1"/>
    <col min="7" max="8" width="19.83203125" style="19" customWidth="1"/>
    <col min="9" max="9" width="16.6640625" style="19" customWidth="1"/>
    <col min="10" max="10" width="17" style="10" customWidth="1"/>
    <col min="11" max="11" width="16.83203125" style="10" customWidth="1"/>
    <col min="12" max="12" width="16.6640625" style="10" customWidth="1"/>
    <col min="13" max="16384" width="10.83203125" style="2"/>
  </cols>
  <sheetData>
    <row r="1" spans="1:12" s="5" customFormat="1" x14ac:dyDescent="0.2">
      <c r="A1" s="9" t="s">
        <v>537</v>
      </c>
      <c r="B1" s="9" t="s">
        <v>502</v>
      </c>
      <c r="C1" s="9" t="s">
        <v>538</v>
      </c>
      <c r="D1" s="9" t="s">
        <v>0</v>
      </c>
      <c r="E1" s="9" t="s">
        <v>554</v>
      </c>
      <c r="F1" s="9" t="s">
        <v>178</v>
      </c>
      <c r="G1" s="9" t="s">
        <v>206</v>
      </c>
      <c r="H1" s="9" t="s">
        <v>178</v>
      </c>
      <c r="I1" s="9" t="s">
        <v>490</v>
      </c>
      <c r="J1" s="9" t="s">
        <v>462</v>
      </c>
      <c r="K1" s="9" t="s">
        <v>560</v>
      </c>
      <c r="L1" s="9" t="s">
        <v>464</v>
      </c>
    </row>
    <row r="2" spans="1:12" x14ac:dyDescent="0.2">
      <c r="A2" s="3" t="s">
        <v>539</v>
      </c>
      <c r="B2" s="3" t="s">
        <v>503</v>
      </c>
      <c r="C2" s="3" t="s">
        <v>552</v>
      </c>
      <c r="D2" s="3" t="s">
        <v>1</v>
      </c>
      <c r="E2" s="17">
        <v>0.05</v>
      </c>
      <c r="F2" s="17">
        <f>LOG10(E2)</f>
        <v>-1.3010299956639813</v>
      </c>
      <c r="G2" s="17">
        <v>6.0000000000000001E-3</v>
      </c>
      <c r="H2" s="17">
        <f>LOG10(G2)</f>
        <v>-2.2218487496163561</v>
      </c>
      <c r="I2" s="17" t="s">
        <v>553</v>
      </c>
      <c r="J2" s="7">
        <v>0</v>
      </c>
      <c r="K2" s="7">
        <v>1</v>
      </c>
      <c r="L2" s="7">
        <v>0</v>
      </c>
    </row>
    <row r="3" spans="1:12" x14ac:dyDescent="0.2">
      <c r="A3" s="3" t="s">
        <v>539</v>
      </c>
      <c r="B3" s="3" t="s">
        <v>503</v>
      </c>
      <c r="C3" s="3" t="s">
        <v>552</v>
      </c>
      <c r="D3" s="3" t="s">
        <v>2</v>
      </c>
      <c r="E3" s="17">
        <v>6</v>
      </c>
      <c r="F3" s="17">
        <f t="shared" ref="F3:F66" si="0">LOG10(E3)</f>
        <v>0.77815125038364363</v>
      </c>
      <c r="G3" s="18">
        <v>7.0000000000000001E-3</v>
      </c>
      <c r="H3" s="17">
        <f t="shared" ref="H3:H66" si="1">LOG10(G3)</f>
        <v>-2.1549019599857431</v>
      </c>
      <c r="I3" s="17" t="s">
        <v>553</v>
      </c>
      <c r="J3" s="7">
        <v>0</v>
      </c>
      <c r="K3" s="7">
        <v>1</v>
      </c>
      <c r="L3" s="7">
        <v>0</v>
      </c>
    </row>
    <row r="4" spans="1:12" x14ac:dyDescent="0.2">
      <c r="A4" s="3" t="s">
        <v>539</v>
      </c>
      <c r="B4" s="3" t="s">
        <v>503</v>
      </c>
      <c r="C4" s="3" t="s">
        <v>552</v>
      </c>
      <c r="D4" s="1" t="s">
        <v>3</v>
      </c>
      <c r="E4" s="17">
        <v>5</v>
      </c>
      <c r="F4" s="17">
        <f t="shared" si="0"/>
        <v>0.69897000433601886</v>
      </c>
      <c r="G4" s="17">
        <v>1.4999999999999999E-2</v>
      </c>
      <c r="H4" s="17">
        <f t="shared" si="1"/>
        <v>-1.8239087409443189</v>
      </c>
      <c r="I4" s="17" t="s">
        <v>553</v>
      </c>
      <c r="J4" s="7">
        <v>0</v>
      </c>
      <c r="K4" s="7">
        <v>1</v>
      </c>
      <c r="L4" s="7">
        <v>0</v>
      </c>
    </row>
    <row r="5" spans="1:12" x14ac:dyDescent="0.2">
      <c r="A5" s="3" t="s">
        <v>539</v>
      </c>
      <c r="B5" s="3" t="s">
        <v>503</v>
      </c>
      <c r="C5" s="3" t="s">
        <v>552</v>
      </c>
      <c r="D5" s="3" t="s">
        <v>4</v>
      </c>
      <c r="E5" s="17">
        <v>5</v>
      </c>
      <c r="F5" s="17">
        <f t="shared" si="0"/>
        <v>0.69897000433601886</v>
      </c>
      <c r="G5" s="17">
        <v>1.0999999999999999E-2</v>
      </c>
      <c r="H5" s="17">
        <f t="shared" si="1"/>
        <v>-1.9586073148417751</v>
      </c>
      <c r="I5" s="17" t="s">
        <v>553</v>
      </c>
      <c r="J5" s="7">
        <v>0</v>
      </c>
      <c r="K5" s="7">
        <v>1</v>
      </c>
      <c r="L5" s="7">
        <v>0</v>
      </c>
    </row>
    <row r="6" spans="1:12" x14ac:dyDescent="0.2">
      <c r="A6" s="3" t="s">
        <v>539</v>
      </c>
      <c r="B6" s="3" t="s">
        <v>503</v>
      </c>
      <c r="C6" s="3" t="s">
        <v>552</v>
      </c>
      <c r="D6" s="3" t="s">
        <v>5</v>
      </c>
      <c r="E6" s="17">
        <v>3</v>
      </c>
      <c r="F6" s="17">
        <f t="shared" si="0"/>
        <v>0.47712125471966244</v>
      </c>
      <c r="G6" s="17">
        <v>0.05</v>
      </c>
      <c r="H6" s="17">
        <f t="shared" si="1"/>
        <v>-1.3010299956639813</v>
      </c>
      <c r="I6" s="17" t="s">
        <v>553</v>
      </c>
      <c r="J6" s="7">
        <v>0</v>
      </c>
      <c r="K6" s="7">
        <v>1</v>
      </c>
      <c r="L6" s="7">
        <v>0</v>
      </c>
    </row>
    <row r="7" spans="1:12" x14ac:dyDescent="0.2">
      <c r="A7" s="3" t="s">
        <v>539</v>
      </c>
      <c r="B7" s="3" t="s">
        <v>503</v>
      </c>
      <c r="C7" s="3" t="s">
        <v>552</v>
      </c>
      <c r="D7" s="3" t="s">
        <v>6</v>
      </c>
      <c r="E7" s="17">
        <v>7</v>
      </c>
      <c r="F7" s="17">
        <f t="shared" si="0"/>
        <v>0.84509804001425681</v>
      </c>
      <c r="G7" s="17">
        <v>1.0999999999999999E-2</v>
      </c>
      <c r="H7" s="17">
        <f t="shared" si="1"/>
        <v>-1.9586073148417751</v>
      </c>
      <c r="I7" s="17" t="s">
        <v>553</v>
      </c>
      <c r="J7" s="7">
        <v>0</v>
      </c>
      <c r="K7" s="7">
        <v>1</v>
      </c>
      <c r="L7" s="7">
        <v>0</v>
      </c>
    </row>
    <row r="8" spans="1:12" x14ac:dyDescent="0.2">
      <c r="A8" s="3" t="s">
        <v>539</v>
      </c>
      <c r="B8" s="3" t="s">
        <v>503</v>
      </c>
      <c r="C8" s="3" t="s">
        <v>552</v>
      </c>
      <c r="D8" s="3" t="s">
        <v>7</v>
      </c>
      <c r="E8" s="17">
        <v>1.2</v>
      </c>
      <c r="F8" s="17">
        <f t="shared" si="0"/>
        <v>7.9181246047624818E-2</v>
      </c>
      <c r="G8" s="18">
        <v>0.08</v>
      </c>
      <c r="H8" s="17">
        <f t="shared" si="1"/>
        <v>-1.0969100130080565</v>
      </c>
      <c r="I8" s="17" t="s">
        <v>553</v>
      </c>
      <c r="J8" s="7">
        <v>0</v>
      </c>
      <c r="K8" s="7">
        <v>1</v>
      </c>
      <c r="L8" s="7">
        <v>0</v>
      </c>
    </row>
    <row r="9" spans="1:12" x14ac:dyDescent="0.2">
      <c r="A9" s="3" t="s">
        <v>539</v>
      </c>
      <c r="B9" s="3" t="s">
        <v>503</v>
      </c>
      <c r="C9" s="3" t="s">
        <v>552</v>
      </c>
      <c r="D9" s="3" t="s">
        <v>8</v>
      </c>
      <c r="E9" s="17">
        <v>20</v>
      </c>
      <c r="F9" s="17">
        <f t="shared" si="0"/>
        <v>1.3010299956639813</v>
      </c>
      <c r="G9" s="17" t="s">
        <v>465</v>
      </c>
      <c r="H9" s="17" t="s">
        <v>465</v>
      </c>
      <c r="I9" s="17" t="s">
        <v>553</v>
      </c>
      <c r="J9" s="7">
        <v>0</v>
      </c>
      <c r="K9" s="7">
        <v>1</v>
      </c>
      <c r="L9" s="7">
        <v>0</v>
      </c>
    </row>
    <row r="10" spans="1:12" x14ac:dyDescent="0.2">
      <c r="A10" s="3" t="s">
        <v>539</v>
      </c>
      <c r="B10" s="3" t="s">
        <v>503</v>
      </c>
      <c r="C10" s="3" t="s">
        <v>552</v>
      </c>
      <c r="D10" s="3" t="s">
        <v>9</v>
      </c>
      <c r="E10" s="17">
        <v>9</v>
      </c>
      <c r="F10" s="17">
        <f t="shared" si="0"/>
        <v>0.95424250943932487</v>
      </c>
      <c r="G10" s="17">
        <v>1.4999999999999999E-2</v>
      </c>
      <c r="H10" s="17">
        <f t="shared" si="1"/>
        <v>-1.8239087409443189</v>
      </c>
      <c r="I10" s="17" t="s">
        <v>553</v>
      </c>
      <c r="J10" s="7">
        <v>0</v>
      </c>
      <c r="K10" s="7">
        <v>1</v>
      </c>
      <c r="L10" s="7">
        <v>0</v>
      </c>
    </row>
    <row r="11" spans="1:12" x14ac:dyDescent="0.2">
      <c r="A11" s="3" t="s">
        <v>539</v>
      </c>
      <c r="B11" s="3" t="s">
        <v>503</v>
      </c>
      <c r="C11" s="3" t="s">
        <v>552</v>
      </c>
      <c r="D11" s="3" t="s">
        <v>10</v>
      </c>
      <c r="E11" s="17">
        <v>2</v>
      </c>
      <c r="F11" s="17">
        <f t="shared" si="0"/>
        <v>0.3010299956639812</v>
      </c>
      <c r="G11" s="17" t="s">
        <v>465</v>
      </c>
      <c r="H11" s="17" t="s">
        <v>465</v>
      </c>
      <c r="I11" s="17" t="s">
        <v>553</v>
      </c>
      <c r="J11" s="7">
        <v>0</v>
      </c>
      <c r="K11" s="7">
        <v>1</v>
      </c>
      <c r="L11" s="7">
        <v>0</v>
      </c>
    </row>
    <row r="12" spans="1:12" x14ac:dyDescent="0.2">
      <c r="A12" s="3" t="s">
        <v>539</v>
      </c>
      <c r="B12" s="3" t="s">
        <v>503</v>
      </c>
      <c r="C12" s="3" t="s">
        <v>552</v>
      </c>
      <c r="D12" s="3" t="s">
        <v>11</v>
      </c>
      <c r="E12" s="17">
        <v>1</v>
      </c>
      <c r="F12" s="17">
        <f t="shared" si="0"/>
        <v>0</v>
      </c>
      <c r="G12" s="17" t="s">
        <v>465</v>
      </c>
      <c r="H12" s="17" t="s">
        <v>465</v>
      </c>
      <c r="I12" s="17" t="s">
        <v>553</v>
      </c>
      <c r="J12" s="7">
        <v>0</v>
      </c>
      <c r="K12" s="7">
        <v>1</v>
      </c>
      <c r="L12" s="7">
        <v>0</v>
      </c>
    </row>
    <row r="13" spans="1:12" x14ac:dyDescent="0.2">
      <c r="A13" s="3" t="s">
        <v>539</v>
      </c>
      <c r="B13" s="3" t="s">
        <v>503</v>
      </c>
      <c r="C13" s="3" t="s">
        <v>552</v>
      </c>
      <c r="D13" s="3" t="s">
        <v>12</v>
      </c>
      <c r="E13" s="17">
        <v>3</v>
      </c>
      <c r="F13" s="17">
        <f t="shared" si="0"/>
        <v>0.47712125471966244</v>
      </c>
      <c r="G13" s="17">
        <v>2.2000000000000001E-3</v>
      </c>
      <c r="H13" s="17">
        <f t="shared" si="1"/>
        <v>-2.6575773191777938</v>
      </c>
      <c r="I13" s="17" t="s">
        <v>553</v>
      </c>
      <c r="J13" s="7">
        <v>0</v>
      </c>
      <c r="K13" s="7">
        <v>1</v>
      </c>
      <c r="L13" s="7">
        <v>0</v>
      </c>
    </row>
    <row r="14" spans="1:12" x14ac:dyDescent="0.2">
      <c r="A14" s="3" t="s">
        <v>539</v>
      </c>
      <c r="B14" s="3" t="s">
        <v>503</v>
      </c>
      <c r="C14" s="3" t="s">
        <v>552</v>
      </c>
      <c r="D14" s="3" t="s">
        <v>13</v>
      </c>
      <c r="E14" s="17">
        <v>15</v>
      </c>
      <c r="F14" s="17">
        <f t="shared" si="0"/>
        <v>1.1760912590556813</v>
      </c>
      <c r="G14" s="17">
        <v>1.2E-2</v>
      </c>
      <c r="H14" s="17">
        <f t="shared" si="1"/>
        <v>-1.9208187539523751</v>
      </c>
      <c r="I14" s="17" t="s">
        <v>553</v>
      </c>
      <c r="J14" s="7">
        <v>0</v>
      </c>
      <c r="K14" s="7">
        <v>1</v>
      </c>
      <c r="L14" s="7">
        <v>0</v>
      </c>
    </row>
    <row r="15" spans="1:12" x14ac:dyDescent="0.2">
      <c r="A15" s="3" t="s">
        <v>539</v>
      </c>
      <c r="B15" s="3" t="s">
        <v>503</v>
      </c>
      <c r="C15" s="3" t="s">
        <v>552</v>
      </c>
      <c r="D15" s="3" t="s">
        <v>14</v>
      </c>
      <c r="E15" s="17">
        <v>5</v>
      </c>
      <c r="F15" s="17">
        <f t="shared" si="0"/>
        <v>0.69897000433601886</v>
      </c>
      <c r="G15" s="17" t="s">
        <v>465</v>
      </c>
      <c r="H15" s="17" t="s">
        <v>465</v>
      </c>
      <c r="I15" s="17" t="s">
        <v>553</v>
      </c>
      <c r="J15" s="7">
        <v>0</v>
      </c>
      <c r="K15" s="7">
        <v>1</v>
      </c>
      <c r="L15" s="7">
        <v>0</v>
      </c>
    </row>
    <row r="16" spans="1:12" x14ac:dyDescent="0.2">
      <c r="A16" s="3" t="s">
        <v>539</v>
      </c>
      <c r="B16" s="3" t="s">
        <v>503</v>
      </c>
      <c r="C16" s="3" t="s">
        <v>552</v>
      </c>
      <c r="D16" s="3" t="s">
        <v>15</v>
      </c>
      <c r="E16" s="17">
        <v>4</v>
      </c>
      <c r="F16" s="17">
        <f t="shared" si="0"/>
        <v>0.6020599913279624</v>
      </c>
      <c r="G16" s="17">
        <v>1.7999999999999999E-2</v>
      </c>
      <c r="H16" s="17">
        <f t="shared" si="1"/>
        <v>-1.744727494896694</v>
      </c>
      <c r="I16" s="17" t="s">
        <v>553</v>
      </c>
      <c r="J16" s="7">
        <v>0</v>
      </c>
      <c r="K16" s="7">
        <v>1</v>
      </c>
      <c r="L16" s="7">
        <v>0</v>
      </c>
    </row>
    <row r="17" spans="1:12" x14ac:dyDescent="0.2">
      <c r="A17" s="3" t="s">
        <v>539</v>
      </c>
      <c r="B17" s="3" t="s">
        <v>503</v>
      </c>
      <c r="C17" s="3" t="s">
        <v>552</v>
      </c>
      <c r="D17" s="3" t="s">
        <v>504</v>
      </c>
      <c r="E17" s="17">
        <v>0</v>
      </c>
      <c r="F17" s="17" t="s">
        <v>465</v>
      </c>
      <c r="G17" s="17" t="s">
        <v>465</v>
      </c>
      <c r="H17" s="17" t="s">
        <v>465</v>
      </c>
      <c r="I17" s="17" t="s">
        <v>553</v>
      </c>
      <c r="J17" s="7">
        <v>0</v>
      </c>
      <c r="K17" s="7">
        <v>1</v>
      </c>
      <c r="L17" s="7">
        <v>0</v>
      </c>
    </row>
    <row r="18" spans="1:12" x14ac:dyDescent="0.2">
      <c r="A18" s="3" t="s">
        <v>539</v>
      </c>
      <c r="B18" s="3" t="s">
        <v>503</v>
      </c>
      <c r="C18" s="3" t="s">
        <v>552</v>
      </c>
      <c r="D18" s="3" t="s">
        <v>16</v>
      </c>
      <c r="E18" s="17">
        <v>6</v>
      </c>
      <c r="F18" s="17">
        <f t="shared" si="0"/>
        <v>0.77815125038364363</v>
      </c>
      <c r="G18" s="17">
        <v>8.9999999999999993E-3</v>
      </c>
      <c r="H18" s="17">
        <f t="shared" si="1"/>
        <v>-2.0457574905606752</v>
      </c>
      <c r="I18" s="17" t="s">
        <v>553</v>
      </c>
      <c r="J18" s="7">
        <v>0</v>
      </c>
      <c r="K18" s="7">
        <v>1</v>
      </c>
      <c r="L18" s="7">
        <v>0</v>
      </c>
    </row>
    <row r="19" spans="1:12" x14ac:dyDescent="0.2">
      <c r="A19" s="3" t="s">
        <v>539</v>
      </c>
      <c r="B19" s="3" t="s">
        <v>503</v>
      </c>
      <c r="C19" s="3" t="s">
        <v>552</v>
      </c>
      <c r="D19" s="3" t="s">
        <v>17</v>
      </c>
      <c r="E19" s="17">
        <v>8</v>
      </c>
      <c r="F19" s="17">
        <f t="shared" si="0"/>
        <v>0.90308998699194354</v>
      </c>
      <c r="G19" s="17">
        <v>1.6E-2</v>
      </c>
      <c r="H19" s="17">
        <f t="shared" si="1"/>
        <v>-1.7958800173440752</v>
      </c>
      <c r="I19" s="17" t="s">
        <v>553</v>
      </c>
      <c r="J19" s="7">
        <v>0</v>
      </c>
      <c r="K19" s="7">
        <v>1</v>
      </c>
      <c r="L19" s="7">
        <v>0</v>
      </c>
    </row>
    <row r="20" spans="1:12" x14ac:dyDescent="0.2">
      <c r="A20" s="3" t="s">
        <v>539</v>
      </c>
      <c r="B20" s="3" t="s">
        <v>503</v>
      </c>
      <c r="C20" s="3" t="s">
        <v>552</v>
      </c>
      <c r="D20" s="3" t="s">
        <v>18</v>
      </c>
      <c r="E20" s="17">
        <v>5</v>
      </c>
      <c r="F20" s="17">
        <f t="shared" si="0"/>
        <v>0.69897000433601886</v>
      </c>
      <c r="G20" s="17">
        <v>0.01</v>
      </c>
      <c r="H20" s="17">
        <f t="shared" si="1"/>
        <v>-2</v>
      </c>
      <c r="I20" s="17" t="s">
        <v>553</v>
      </c>
      <c r="J20" s="7">
        <v>0</v>
      </c>
      <c r="K20" s="7">
        <v>1</v>
      </c>
      <c r="L20" s="7">
        <v>0</v>
      </c>
    </row>
    <row r="21" spans="1:12" x14ac:dyDescent="0.2">
      <c r="A21" s="3" t="s">
        <v>539</v>
      </c>
      <c r="B21" s="3" t="s">
        <v>503</v>
      </c>
      <c r="C21" s="3" t="s">
        <v>552</v>
      </c>
      <c r="D21" s="3" t="s">
        <v>19</v>
      </c>
      <c r="E21" s="17">
        <v>0.04</v>
      </c>
      <c r="F21" s="17">
        <f t="shared" si="0"/>
        <v>-1.3979400086720375</v>
      </c>
      <c r="G21" s="17">
        <v>0.01</v>
      </c>
      <c r="H21" s="17">
        <f t="shared" si="1"/>
        <v>-2</v>
      </c>
      <c r="I21" s="17" t="s">
        <v>553</v>
      </c>
      <c r="J21" s="7">
        <v>0</v>
      </c>
      <c r="K21" s="7">
        <v>1</v>
      </c>
      <c r="L21" s="7">
        <v>0</v>
      </c>
    </row>
    <row r="22" spans="1:12" x14ac:dyDescent="0.2">
      <c r="A22" s="3" t="s">
        <v>539</v>
      </c>
      <c r="B22" s="3" t="s">
        <v>503</v>
      </c>
      <c r="C22" s="3" t="s">
        <v>552</v>
      </c>
      <c r="D22" s="3" t="s">
        <v>20</v>
      </c>
      <c r="E22" s="17">
        <v>25</v>
      </c>
      <c r="F22" s="17">
        <f t="shared" si="0"/>
        <v>1.3979400086720377</v>
      </c>
      <c r="G22" s="17">
        <v>2.1000000000000001E-2</v>
      </c>
      <c r="H22" s="17">
        <f t="shared" si="1"/>
        <v>-1.6777807052660807</v>
      </c>
      <c r="I22" s="17" t="s">
        <v>553</v>
      </c>
      <c r="J22" s="7">
        <v>0</v>
      </c>
      <c r="K22" s="7">
        <v>1</v>
      </c>
      <c r="L22" s="7">
        <v>0</v>
      </c>
    </row>
    <row r="23" spans="1:12" x14ac:dyDescent="0.2">
      <c r="A23" s="3" t="s">
        <v>539</v>
      </c>
      <c r="B23" s="3" t="s">
        <v>503</v>
      </c>
      <c r="C23" s="3" t="s">
        <v>552</v>
      </c>
      <c r="D23" s="3" t="s">
        <v>21</v>
      </c>
      <c r="E23" s="17">
        <v>1</v>
      </c>
      <c r="F23" s="17">
        <f t="shared" si="0"/>
        <v>0</v>
      </c>
      <c r="G23" s="18">
        <v>0.05</v>
      </c>
      <c r="H23" s="17">
        <f t="shared" si="1"/>
        <v>-1.3010299956639813</v>
      </c>
      <c r="I23" s="17" t="s">
        <v>553</v>
      </c>
      <c r="J23" s="7">
        <v>0</v>
      </c>
      <c r="K23" s="7">
        <v>1</v>
      </c>
      <c r="L23" s="7">
        <v>0</v>
      </c>
    </row>
    <row r="24" spans="1:12" x14ac:dyDescent="0.2">
      <c r="A24" s="3" t="s">
        <v>539</v>
      </c>
      <c r="B24" s="3" t="s">
        <v>503</v>
      </c>
      <c r="C24" s="3" t="s">
        <v>552</v>
      </c>
      <c r="D24" s="3" t="s">
        <v>22</v>
      </c>
      <c r="E24" s="17">
        <v>4</v>
      </c>
      <c r="F24" s="17">
        <f t="shared" si="0"/>
        <v>0.6020599913279624</v>
      </c>
      <c r="G24" s="17" t="s">
        <v>465</v>
      </c>
      <c r="H24" s="17" t="s">
        <v>465</v>
      </c>
      <c r="I24" s="17" t="s">
        <v>553</v>
      </c>
      <c r="J24" s="7">
        <v>0</v>
      </c>
      <c r="K24" s="7">
        <v>1</v>
      </c>
      <c r="L24" s="7">
        <v>0</v>
      </c>
    </row>
    <row r="25" spans="1:12" x14ac:dyDescent="0.2">
      <c r="A25" s="3" t="s">
        <v>539</v>
      </c>
      <c r="B25" s="3" t="s">
        <v>503</v>
      </c>
      <c r="C25" s="3" t="s">
        <v>552</v>
      </c>
      <c r="D25" s="3" t="s">
        <v>23</v>
      </c>
      <c r="E25" s="19" t="s">
        <v>465</v>
      </c>
      <c r="F25" s="19" t="s">
        <v>465</v>
      </c>
      <c r="G25" s="17">
        <v>5.0000000000000001E-3</v>
      </c>
      <c r="H25" s="17">
        <f t="shared" si="1"/>
        <v>-2.3010299956639813</v>
      </c>
      <c r="I25" s="17" t="s">
        <v>553</v>
      </c>
      <c r="J25" s="7">
        <v>0</v>
      </c>
      <c r="K25" s="7">
        <v>1</v>
      </c>
      <c r="L25" s="7">
        <v>0</v>
      </c>
    </row>
    <row r="26" spans="1:12" x14ac:dyDescent="0.2">
      <c r="A26" s="3" t="s">
        <v>539</v>
      </c>
      <c r="B26" s="3" t="s">
        <v>503</v>
      </c>
      <c r="C26" s="3" t="s">
        <v>552</v>
      </c>
      <c r="D26" s="3" t="s">
        <v>24</v>
      </c>
      <c r="E26" s="17">
        <v>8</v>
      </c>
      <c r="F26" s="17">
        <f t="shared" si="0"/>
        <v>0.90308998699194354</v>
      </c>
      <c r="G26" s="17" t="s">
        <v>465</v>
      </c>
      <c r="H26" s="17" t="s">
        <v>465</v>
      </c>
      <c r="I26" s="17" t="s">
        <v>553</v>
      </c>
      <c r="J26" s="7">
        <v>0</v>
      </c>
      <c r="K26" s="7">
        <v>1</v>
      </c>
      <c r="L26" s="7">
        <v>0</v>
      </c>
    </row>
    <row r="27" spans="1:12" x14ac:dyDescent="0.2">
      <c r="A27" s="3" t="s">
        <v>539</v>
      </c>
      <c r="B27" s="3" t="s">
        <v>503</v>
      </c>
      <c r="C27" s="3" t="s">
        <v>552</v>
      </c>
      <c r="D27" s="3" t="s">
        <v>25</v>
      </c>
      <c r="E27" s="17">
        <v>2</v>
      </c>
      <c r="F27" s="17">
        <f t="shared" si="0"/>
        <v>0.3010299956639812</v>
      </c>
      <c r="G27" s="17" t="s">
        <v>465</v>
      </c>
      <c r="H27" s="17" t="s">
        <v>465</v>
      </c>
      <c r="I27" s="17" t="s">
        <v>553</v>
      </c>
      <c r="J27" s="7">
        <v>0</v>
      </c>
      <c r="K27" s="7">
        <v>1</v>
      </c>
      <c r="L27" s="7">
        <v>0</v>
      </c>
    </row>
    <row r="28" spans="1:12" x14ac:dyDescent="0.2">
      <c r="A28" s="3" t="s">
        <v>539</v>
      </c>
      <c r="B28" s="3" t="s">
        <v>503</v>
      </c>
      <c r="C28" s="3" t="s">
        <v>552</v>
      </c>
      <c r="D28" s="3" t="s">
        <v>26</v>
      </c>
      <c r="E28" s="17">
        <v>2.5</v>
      </c>
      <c r="F28" s="17">
        <f t="shared" si="0"/>
        <v>0.3979400086720376</v>
      </c>
      <c r="G28" s="17" t="s">
        <v>465</v>
      </c>
      <c r="H28" s="17" t="s">
        <v>465</v>
      </c>
      <c r="I28" s="17" t="s">
        <v>553</v>
      </c>
      <c r="J28" s="7">
        <v>0</v>
      </c>
      <c r="K28" s="7">
        <v>1</v>
      </c>
      <c r="L28" s="7">
        <v>0</v>
      </c>
    </row>
    <row r="29" spans="1:12" x14ac:dyDescent="0.2">
      <c r="A29" s="3" t="s">
        <v>539</v>
      </c>
      <c r="B29" s="3" t="s">
        <v>503</v>
      </c>
      <c r="C29" s="3" t="s">
        <v>552</v>
      </c>
      <c r="D29" s="3" t="s">
        <v>27</v>
      </c>
      <c r="E29" s="17">
        <v>0.15</v>
      </c>
      <c r="F29" s="17">
        <f t="shared" si="0"/>
        <v>-0.82390874094431876</v>
      </c>
      <c r="G29" s="17" t="s">
        <v>465</v>
      </c>
      <c r="H29" s="17" t="s">
        <v>465</v>
      </c>
      <c r="I29" s="17" t="s">
        <v>553</v>
      </c>
      <c r="J29" s="7">
        <v>0</v>
      </c>
      <c r="K29" s="7">
        <v>1</v>
      </c>
      <c r="L29" s="7">
        <v>0</v>
      </c>
    </row>
    <row r="30" spans="1:12" x14ac:dyDescent="0.2">
      <c r="A30" s="3" t="s">
        <v>539</v>
      </c>
      <c r="B30" s="3" t="s">
        <v>503</v>
      </c>
      <c r="C30" s="3" t="s">
        <v>552</v>
      </c>
      <c r="D30" s="3" t="s">
        <v>28</v>
      </c>
      <c r="E30" s="17">
        <v>3</v>
      </c>
      <c r="F30" s="17">
        <f t="shared" si="0"/>
        <v>0.47712125471966244</v>
      </c>
      <c r="G30" s="17" t="s">
        <v>465</v>
      </c>
      <c r="H30" s="17" t="s">
        <v>465</v>
      </c>
      <c r="I30" s="17" t="s">
        <v>553</v>
      </c>
      <c r="J30" s="7">
        <v>0</v>
      </c>
      <c r="K30" s="7">
        <v>1</v>
      </c>
      <c r="L30" s="7">
        <v>0</v>
      </c>
    </row>
    <row r="31" spans="1:12" x14ac:dyDescent="0.2">
      <c r="A31" s="3" t="s">
        <v>539</v>
      </c>
      <c r="B31" s="3" t="s">
        <v>503</v>
      </c>
      <c r="C31" s="3" t="s">
        <v>552</v>
      </c>
      <c r="D31" s="1" t="s">
        <v>29</v>
      </c>
      <c r="E31" s="17">
        <v>10</v>
      </c>
      <c r="F31" s="17">
        <f t="shared" si="0"/>
        <v>1</v>
      </c>
      <c r="G31" s="18">
        <v>6.0000000000000001E-3</v>
      </c>
      <c r="H31" s="17">
        <f t="shared" si="1"/>
        <v>-2.2218487496163561</v>
      </c>
      <c r="I31" s="17" t="s">
        <v>553</v>
      </c>
      <c r="J31" s="7">
        <v>1</v>
      </c>
      <c r="K31" s="7">
        <v>0</v>
      </c>
      <c r="L31" s="7">
        <v>0</v>
      </c>
    </row>
    <row r="32" spans="1:12" x14ac:dyDescent="0.2">
      <c r="A32" s="3" t="s">
        <v>539</v>
      </c>
      <c r="B32" s="3" t="s">
        <v>503</v>
      </c>
      <c r="C32" s="3" t="s">
        <v>552</v>
      </c>
      <c r="D32" s="3" t="s">
        <v>30</v>
      </c>
      <c r="E32" s="17">
        <v>15</v>
      </c>
      <c r="F32" s="17">
        <f t="shared" si="0"/>
        <v>1.1760912590556813</v>
      </c>
      <c r="G32" s="17">
        <v>2.1000000000000001E-2</v>
      </c>
      <c r="H32" s="17">
        <f t="shared" si="1"/>
        <v>-1.6777807052660807</v>
      </c>
      <c r="I32" s="17" t="s">
        <v>553</v>
      </c>
      <c r="J32" s="7">
        <v>0</v>
      </c>
      <c r="K32" s="7">
        <v>1</v>
      </c>
      <c r="L32" s="7">
        <v>0</v>
      </c>
    </row>
    <row r="33" spans="1:12" x14ac:dyDescent="0.2">
      <c r="A33" s="3" t="s">
        <v>539</v>
      </c>
      <c r="B33" s="3" t="s">
        <v>503</v>
      </c>
      <c r="C33" s="3" t="s">
        <v>552</v>
      </c>
      <c r="D33" s="3" t="s">
        <v>31</v>
      </c>
      <c r="E33" s="17">
        <v>8</v>
      </c>
      <c r="F33" s="17">
        <f t="shared" si="0"/>
        <v>0.90308998699194354</v>
      </c>
      <c r="G33" s="17" t="s">
        <v>465</v>
      </c>
      <c r="H33" s="17" t="s">
        <v>465</v>
      </c>
      <c r="I33" s="17" t="s">
        <v>553</v>
      </c>
      <c r="J33" s="7">
        <v>0</v>
      </c>
      <c r="K33" s="7">
        <v>1</v>
      </c>
      <c r="L33" s="7">
        <v>0</v>
      </c>
    </row>
    <row r="34" spans="1:12" x14ac:dyDescent="0.2">
      <c r="A34" s="3" t="s">
        <v>539</v>
      </c>
      <c r="B34" s="3" t="s">
        <v>503</v>
      </c>
      <c r="C34" s="3" t="s">
        <v>552</v>
      </c>
      <c r="D34" s="1" t="s">
        <v>32</v>
      </c>
      <c r="E34" s="17">
        <v>6</v>
      </c>
      <c r="F34" s="17">
        <f t="shared" si="0"/>
        <v>0.77815125038364363</v>
      </c>
      <c r="G34" s="17">
        <v>8.9999999999999993E-3</v>
      </c>
      <c r="H34" s="17">
        <f t="shared" si="1"/>
        <v>-2.0457574905606752</v>
      </c>
      <c r="I34" s="17" t="s">
        <v>553</v>
      </c>
      <c r="J34" s="7">
        <v>0</v>
      </c>
      <c r="K34" s="7">
        <v>1</v>
      </c>
      <c r="L34" s="7">
        <v>0</v>
      </c>
    </row>
    <row r="35" spans="1:12" x14ac:dyDescent="0.2">
      <c r="A35" s="3" t="s">
        <v>539</v>
      </c>
      <c r="B35" s="3" t="s">
        <v>503</v>
      </c>
      <c r="C35" s="3" t="s">
        <v>552</v>
      </c>
      <c r="D35" s="3" t="s">
        <v>33</v>
      </c>
      <c r="E35" s="17">
        <v>1</v>
      </c>
      <c r="F35" s="17">
        <f t="shared" si="0"/>
        <v>0</v>
      </c>
      <c r="G35" s="17">
        <v>0.01</v>
      </c>
      <c r="H35" s="17">
        <f t="shared" si="1"/>
        <v>-2</v>
      </c>
      <c r="I35" s="17" t="s">
        <v>553</v>
      </c>
      <c r="J35" s="7">
        <v>0</v>
      </c>
      <c r="K35" s="7">
        <v>1</v>
      </c>
      <c r="L35" s="7">
        <v>0</v>
      </c>
    </row>
    <row r="36" spans="1:12" x14ac:dyDescent="0.2">
      <c r="A36" s="3" t="s">
        <v>539</v>
      </c>
      <c r="B36" s="3" t="s">
        <v>503</v>
      </c>
      <c r="C36" s="3" t="s">
        <v>552</v>
      </c>
      <c r="D36" s="3" t="s">
        <v>34</v>
      </c>
      <c r="E36" s="17">
        <v>3</v>
      </c>
      <c r="F36" s="17">
        <f t="shared" si="0"/>
        <v>0.47712125471966244</v>
      </c>
      <c r="G36" s="17">
        <v>5.0000000000000001E-3</v>
      </c>
      <c r="H36" s="17">
        <f t="shared" si="1"/>
        <v>-2.3010299956639813</v>
      </c>
      <c r="I36" s="17" t="s">
        <v>553</v>
      </c>
      <c r="J36" s="7">
        <v>0</v>
      </c>
      <c r="K36" s="7">
        <v>1</v>
      </c>
      <c r="L36" s="7">
        <v>0</v>
      </c>
    </row>
    <row r="37" spans="1:12" x14ac:dyDescent="0.2">
      <c r="A37" s="3" t="s">
        <v>539</v>
      </c>
      <c r="B37" s="3" t="s">
        <v>503</v>
      </c>
      <c r="C37" s="3" t="s">
        <v>552</v>
      </c>
      <c r="D37" s="3" t="s">
        <v>35</v>
      </c>
      <c r="E37" s="17">
        <v>15</v>
      </c>
      <c r="F37" s="17">
        <f t="shared" si="0"/>
        <v>1.1760912590556813</v>
      </c>
      <c r="G37" s="17">
        <v>1.2999999999999999E-2</v>
      </c>
      <c r="H37" s="17">
        <f t="shared" si="1"/>
        <v>-1.8860566476931633</v>
      </c>
      <c r="I37" s="17" t="s">
        <v>553</v>
      </c>
      <c r="J37" s="7">
        <v>0</v>
      </c>
      <c r="K37" s="7">
        <v>1</v>
      </c>
      <c r="L37" s="7">
        <v>0</v>
      </c>
    </row>
    <row r="38" spans="1:12" x14ac:dyDescent="0.2">
      <c r="A38" s="3" t="s">
        <v>539</v>
      </c>
      <c r="B38" s="3" t="s">
        <v>503</v>
      </c>
      <c r="C38" s="3" t="s">
        <v>552</v>
      </c>
      <c r="D38" s="3" t="s">
        <v>36</v>
      </c>
      <c r="E38" s="17">
        <v>5</v>
      </c>
      <c r="F38" s="17">
        <f t="shared" si="0"/>
        <v>0.69897000433601886</v>
      </c>
      <c r="G38" s="17" t="s">
        <v>465</v>
      </c>
      <c r="H38" s="17" t="s">
        <v>465</v>
      </c>
      <c r="I38" s="17" t="s">
        <v>553</v>
      </c>
      <c r="J38" s="7">
        <v>0</v>
      </c>
      <c r="K38" s="7">
        <v>1</v>
      </c>
      <c r="L38" s="7">
        <v>0</v>
      </c>
    </row>
    <row r="39" spans="1:12" x14ac:dyDescent="0.2">
      <c r="A39" s="3" t="s">
        <v>539</v>
      </c>
      <c r="B39" s="3" t="s">
        <v>503</v>
      </c>
      <c r="C39" s="3" t="s">
        <v>552</v>
      </c>
      <c r="D39" s="3" t="s">
        <v>37</v>
      </c>
      <c r="E39" s="17">
        <v>2</v>
      </c>
      <c r="F39" s="17">
        <f t="shared" si="0"/>
        <v>0.3010299956639812</v>
      </c>
      <c r="G39" s="17">
        <v>7.0000000000000001E-3</v>
      </c>
      <c r="H39" s="17">
        <f t="shared" si="1"/>
        <v>-2.1549019599857431</v>
      </c>
      <c r="I39" s="17" t="s">
        <v>553</v>
      </c>
      <c r="J39" s="7">
        <v>0</v>
      </c>
      <c r="K39" s="7">
        <v>1</v>
      </c>
      <c r="L39" s="7">
        <v>0</v>
      </c>
    </row>
    <row r="40" spans="1:12" x14ac:dyDescent="0.2">
      <c r="A40" s="3" t="s">
        <v>539</v>
      </c>
      <c r="B40" s="3" t="s">
        <v>503</v>
      </c>
      <c r="C40" s="3" t="s">
        <v>552</v>
      </c>
      <c r="D40" s="3" t="s">
        <v>38</v>
      </c>
      <c r="E40" s="17">
        <v>7</v>
      </c>
      <c r="F40" s="17">
        <f t="shared" si="0"/>
        <v>0.84509804001425681</v>
      </c>
      <c r="G40" s="17">
        <v>5.0000000000000001E-3</v>
      </c>
      <c r="H40" s="17">
        <f t="shared" si="1"/>
        <v>-2.3010299956639813</v>
      </c>
      <c r="I40" s="17" t="s">
        <v>553</v>
      </c>
      <c r="J40" s="7">
        <v>0</v>
      </c>
      <c r="K40" s="7">
        <v>1</v>
      </c>
      <c r="L40" s="7">
        <v>0</v>
      </c>
    </row>
    <row r="41" spans="1:12" x14ac:dyDescent="0.2">
      <c r="A41" s="3" t="s">
        <v>539</v>
      </c>
      <c r="B41" s="3" t="s">
        <v>503</v>
      </c>
      <c r="C41" s="3" t="s">
        <v>552</v>
      </c>
      <c r="D41" s="3" t="s">
        <v>39</v>
      </c>
      <c r="E41" s="17">
        <v>2</v>
      </c>
      <c r="F41" s="17">
        <f t="shared" si="0"/>
        <v>0.3010299956639812</v>
      </c>
      <c r="G41" s="17" t="s">
        <v>465</v>
      </c>
      <c r="H41" s="17" t="s">
        <v>465</v>
      </c>
      <c r="I41" s="17" t="s">
        <v>553</v>
      </c>
      <c r="J41" s="7">
        <v>0</v>
      </c>
      <c r="K41" s="7">
        <v>1</v>
      </c>
      <c r="L41" s="7">
        <v>0</v>
      </c>
    </row>
    <row r="42" spans="1:12" x14ac:dyDescent="0.2">
      <c r="A42" s="3" t="s">
        <v>539</v>
      </c>
      <c r="B42" s="3" t="s">
        <v>503</v>
      </c>
      <c r="C42" s="3" t="s">
        <v>552</v>
      </c>
      <c r="D42" s="3" t="s">
        <v>40</v>
      </c>
      <c r="E42" s="17">
        <v>2</v>
      </c>
      <c r="F42" s="17">
        <f t="shared" si="0"/>
        <v>0.3010299956639812</v>
      </c>
      <c r="G42" s="17">
        <v>6.0000000000000001E-3</v>
      </c>
      <c r="H42" s="17">
        <f t="shared" si="1"/>
        <v>-2.2218487496163561</v>
      </c>
      <c r="I42" s="17" t="s">
        <v>553</v>
      </c>
      <c r="J42" s="7">
        <v>0</v>
      </c>
      <c r="K42" s="7">
        <v>1</v>
      </c>
      <c r="L42" s="7">
        <v>0</v>
      </c>
    </row>
    <row r="43" spans="1:12" x14ac:dyDescent="0.2">
      <c r="A43" s="3" t="s">
        <v>539</v>
      </c>
      <c r="B43" s="3" t="s">
        <v>503</v>
      </c>
      <c r="C43" s="3" t="s">
        <v>552</v>
      </c>
      <c r="D43" s="3" t="s">
        <v>41</v>
      </c>
      <c r="E43" s="17">
        <v>6</v>
      </c>
      <c r="F43" s="17">
        <f t="shared" si="0"/>
        <v>0.77815125038364363</v>
      </c>
      <c r="G43" s="17">
        <v>6.0000000000000001E-3</v>
      </c>
      <c r="H43" s="17">
        <f t="shared" si="1"/>
        <v>-2.2218487496163561</v>
      </c>
      <c r="I43" s="17" t="s">
        <v>553</v>
      </c>
      <c r="J43" s="7">
        <v>0</v>
      </c>
      <c r="K43" s="7">
        <v>1</v>
      </c>
      <c r="L43" s="7">
        <v>0</v>
      </c>
    </row>
    <row r="44" spans="1:12" x14ac:dyDescent="0.2">
      <c r="A44" s="3" t="s">
        <v>539</v>
      </c>
      <c r="B44" s="3" t="s">
        <v>503</v>
      </c>
      <c r="C44" s="3" t="s">
        <v>552</v>
      </c>
      <c r="D44" s="3" t="s">
        <v>42</v>
      </c>
      <c r="E44" s="17">
        <v>8</v>
      </c>
      <c r="F44" s="17">
        <f t="shared" si="0"/>
        <v>0.90308998699194354</v>
      </c>
      <c r="G44" s="17">
        <v>2.5000000000000001E-2</v>
      </c>
      <c r="H44" s="17">
        <f t="shared" si="1"/>
        <v>-1.6020599913279623</v>
      </c>
      <c r="I44" s="17" t="s">
        <v>553</v>
      </c>
      <c r="J44" s="7">
        <v>0</v>
      </c>
      <c r="K44" s="7">
        <v>1</v>
      </c>
      <c r="L44" s="7">
        <v>0</v>
      </c>
    </row>
    <row r="45" spans="1:12" x14ac:dyDescent="0.2">
      <c r="A45" s="3" t="s">
        <v>539</v>
      </c>
      <c r="B45" s="3" t="s">
        <v>503</v>
      </c>
      <c r="C45" s="3" t="s">
        <v>552</v>
      </c>
      <c r="D45" s="3" t="s">
        <v>43</v>
      </c>
      <c r="E45" s="17">
        <v>15</v>
      </c>
      <c r="F45" s="17">
        <f t="shared" si="0"/>
        <v>1.1760912590556813</v>
      </c>
      <c r="G45" s="17">
        <v>1.7999999999999999E-2</v>
      </c>
      <c r="H45" s="17">
        <f t="shared" si="1"/>
        <v>-1.744727494896694</v>
      </c>
      <c r="I45" s="17" t="s">
        <v>553</v>
      </c>
      <c r="J45" s="7">
        <v>0</v>
      </c>
      <c r="K45" s="7">
        <v>1</v>
      </c>
      <c r="L45" s="7">
        <v>0</v>
      </c>
    </row>
    <row r="46" spans="1:12" x14ac:dyDescent="0.2">
      <c r="A46" s="3" t="s">
        <v>539</v>
      </c>
      <c r="B46" s="3" t="s">
        <v>503</v>
      </c>
      <c r="C46" s="3" t="s">
        <v>552</v>
      </c>
      <c r="D46" s="3" t="s">
        <v>44</v>
      </c>
      <c r="E46" s="17">
        <v>3</v>
      </c>
      <c r="F46" s="17">
        <f t="shared" si="0"/>
        <v>0.47712125471966244</v>
      </c>
      <c r="G46" s="17" t="s">
        <v>465</v>
      </c>
      <c r="H46" s="17" t="s">
        <v>465</v>
      </c>
      <c r="I46" s="17" t="s">
        <v>553</v>
      </c>
      <c r="J46" s="7">
        <v>0</v>
      </c>
      <c r="K46" s="7">
        <v>1</v>
      </c>
      <c r="L46" s="7">
        <v>0</v>
      </c>
    </row>
    <row r="47" spans="1:12" x14ac:dyDescent="0.2">
      <c r="A47" s="3" t="s">
        <v>539</v>
      </c>
      <c r="B47" s="3" t="s">
        <v>503</v>
      </c>
      <c r="C47" s="3" t="s">
        <v>552</v>
      </c>
      <c r="D47" s="3" t="s">
        <v>45</v>
      </c>
      <c r="E47" s="17">
        <v>3.5</v>
      </c>
      <c r="F47" s="17">
        <f t="shared" si="0"/>
        <v>0.54406804435027567</v>
      </c>
      <c r="G47" s="17" t="s">
        <v>465</v>
      </c>
      <c r="H47" s="17" t="s">
        <v>465</v>
      </c>
      <c r="I47" s="17" t="s">
        <v>553</v>
      </c>
      <c r="J47" s="7">
        <v>0</v>
      </c>
      <c r="K47" s="7">
        <v>1</v>
      </c>
      <c r="L47" s="7">
        <v>0</v>
      </c>
    </row>
    <row r="48" spans="1:12" x14ac:dyDescent="0.2">
      <c r="A48" s="3" t="s">
        <v>539</v>
      </c>
      <c r="B48" s="3" t="s">
        <v>503</v>
      </c>
      <c r="C48" s="3" t="s">
        <v>552</v>
      </c>
      <c r="D48" s="3" t="s">
        <v>46</v>
      </c>
      <c r="E48" s="17">
        <v>7</v>
      </c>
      <c r="F48" s="17">
        <f t="shared" si="0"/>
        <v>0.84509804001425681</v>
      </c>
      <c r="G48" s="17">
        <v>1.9E-2</v>
      </c>
      <c r="H48" s="17">
        <f t="shared" si="1"/>
        <v>-1.7212463990471711</v>
      </c>
      <c r="I48" s="17" t="s">
        <v>553</v>
      </c>
      <c r="J48" s="7">
        <v>0</v>
      </c>
      <c r="K48" s="7">
        <v>1</v>
      </c>
      <c r="L48" s="7">
        <v>0</v>
      </c>
    </row>
    <row r="49" spans="1:12" x14ac:dyDescent="0.2">
      <c r="A49" s="3" t="s">
        <v>539</v>
      </c>
      <c r="B49" s="3" t="s">
        <v>503</v>
      </c>
      <c r="C49" s="3" t="s">
        <v>552</v>
      </c>
      <c r="D49" s="3" t="s">
        <v>47</v>
      </c>
      <c r="E49" s="17">
        <v>20</v>
      </c>
      <c r="F49" s="17">
        <f t="shared" si="0"/>
        <v>1.3010299956639813</v>
      </c>
      <c r="G49" s="18">
        <v>2.1999999999999999E-2</v>
      </c>
      <c r="H49" s="17">
        <f t="shared" si="1"/>
        <v>-1.6575773191777938</v>
      </c>
      <c r="I49" s="17" t="s">
        <v>553</v>
      </c>
      <c r="J49" s="7">
        <v>0</v>
      </c>
      <c r="K49" s="7">
        <v>1</v>
      </c>
      <c r="L49" s="7">
        <v>0</v>
      </c>
    </row>
    <row r="50" spans="1:12" x14ac:dyDescent="0.2">
      <c r="A50" s="3" t="s">
        <v>539</v>
      </c>
      <c r="B50" s="3" t="s">
        <v>503</v>
      </c>
      <c r="C50" s="3" t="s">
        <v>552</v>
      </c>
      <c r="D50" s="3" t="s">
        <v>48</v>
      </c>
      <c r="E50" s="19">
        <v>1.1000000000000001</v>
      </c>
      <c r="F50" s="17">
        <f t="shared" si="0"/>
        <v>4.1392685158225077E-2</v>
      </c>
      <c r="G50" s="17" t="s">
        <v>465</v>
      </c>
      <c r="H50" s="17" t="s">
        <v>465</v>
      </c>
      <c r="I50" s="17" t="s">
        <v>553</v>
      </c>
      <c r="J50" s="7">
        <v>0</v>
      </c>
      <c r="K50" s="7">
        <v>1</v>
      </c>
      <c r="L50" s="7">
        <v>0</v>
      </c>
    </row>
    <row r="51" spans="1:12" x14ac:dyDescent="0.2">
      <c r="A51" s="3" t="s">
        <v>539</v>
      </c>
      <c r="B51" s="3" t="s">
        <v>503</v>
      </c>
      <c r="C51" s="3" t="s">
        <v>552</v>
      </c>
      <c r="D51" s="3" t="s">
        <v>49</v>
      </c>
      <c r="E51" s="19">
        <v>0.4</v>
      </c>
      <c r="F51" s="17">
        <f t="shared" si="0"/>
        <v>-0.3979400086720376</v>
      </c>
      <c r="G51" s="18">
        <v>8.0000000000000002E-3</v>
      </c>
      <c r="H51" s="17">
        <f t="shared" si="1"/>
        <v>-2.0969100130080562</v>
      </c>
      <c r="I51" s="17" t="s">
        <v>553</v>
      </c>
      <c r="J51" s="7">
        <v>0</v>
      </c>
      <c r="K51" s="7">
        <v>1</v>
      </c>
      <c r="L51" s="7">
        <v>0</v>
      </c>
    </row>
    <row r="52" spans="1:12" x14ac:dyDescent="0.2">
      <c r="A52" s="3" t="s">
        <v>539</v>
      </c>
      <c r="B52" s="3" t="s">
        <v>503</v>
      </c>
      <c r="C52" s="3" t="s">
        <v>552</v>
      </c>
      <c r="D52" s="3" t="s">
        <v>50</v>
      </c>
      <c r="E52" s="19">
        <v>4</v>
      </c>
      <c r="F52" s="17">
        <f t="shared" si="0"/>
        <v>0.6020599913279624</v>
      </c>
      <c r="G52" s="17" t="s">
        <v>465</v>
      </c>
      <c r="H52" s="17" t="s">
        <v>465</v>
      </c>
      <c r="I52" s="17" t="s">
        <v>553</v>
      </c>
      <c r="J52" s="7">
        <v>0</v>
      </c>
      <c r="K52" s="7">
        <v>1</v>
      </c>
      <c r="L52" s="7">
        <v>0</v>
      </c>
    </row>
    <row r="53" spans="1:12" x14ac:dyDescent="0.2">
      <c r="A53" s="3" t="s">
        <v>539</v>
      </c>
      <c r="B53" s="3" t="s">
        <v>503</v>
      </c>
      <c r="C53" s="3" t="s">
        <v>552</v>
      </c>
      <c r="D53" s="3" t="s">
        <v>51</v>
      </c>
      <c r="E53" s="19">
        <v>8</v>
      </c>
      <c r="F53" s="17">
        <f t="shared" si="0"/>
        <v>0.90308998699194354</v>
      </c>
      <c r="G53" s="17">
        <v>1.4E-2</v>
      </c>
      <c r="H53" s="17">
        <f t="shared" si="1"/>
        <v>-1.853871964321762</v>
      </c>
      <c r="I53" s="17" t="s">
        <v>553</v>
      </c>
      <c r="J53" s="7">
        <v>0</v>
      </c>
      <c r="K53" s="7">
        <v>1</v>
      </c>
      <c r="L53" s="7">
        <v>0</v>
      </c>
    </row>
    <row r="54" spans="1:12" x14ac:dyDescent="0.2">
      <c r="A54" s="3" t="s">
        <v>539</v>
      </c>
      <c r="B54" s="3" t="s">
        <v>503</v>
      </c>
      <c r="C54" s="3" t="s">
        <v>552</v>
      </c>
      <c r="D54" s="3" t="s">
        <v>52</v>
      </c>
      <c r="E54" s="19">
        <v>2</v>
      </c>
      <c r="F54" s="17">
        <f t="shared" si="0"/>
        <v>0.3010299956639812</v>
      </c>
      <c r="G54" s="17" t="s">
        <v>465</v>
      </c>
      <c r="H54" s="17" t="s">
        <v>465</v>
      </c>
      <c r="I54" s="17" t="s">
        <v>553</v>
      </c>
      <c r="J54" s="7">
        <v>0</v>
      </c>
      <c r="K54" s="7">
        <v>1</v>
      </c>
      <c r="L54" s="7">
        <v>0</v>
      </c>
    </row>
    <row r="55" spans="1:12" x14ac:dyDescent="0.2">
      <c r="A55" s="3" t="s">
        <v>539</v>
      </c>
      <c r="B55" s="3" t="s">
        <v>503</v>
      </c>
      <c r="C55" s="3" t="s">
        <v>552</v>
      </c>
      <c r="D55" s="3" t="s">
        <v>53</v>
      </c>
      <c r="E55" s="19">
        <v>1.5</v>
      </c>
      <c r="F55" s="17">
        <f t="shared" si="0"/>
        <v>0.17609125905568124</v>
      </c>
      <c r="G55" s="17">
        <v>6.0000000000000001E-3</v>
      </c>
      <c r="H55" s="17">
        <f t="shared" si="1"/>
        <v>-2.2218487496163561</v>
      </c>
      <c r="I55" s="17" t="s">
        <v>553</v>
      </c>
      <c r="J55" s="7">
        <v>0</v>
      </c>
      <c r="K55" s="7">
        <v>1</v>
      </c>
      <c r="L55" s="7">
        <v>0</v>
      </c>
    </row>
    <row r="56" spans="1:12" x14ac:dyDescent="0.2">
      <c r="A56" s="3" t="s">
        <v>539</v>
      </c>
      <c r="B56" s="3" t="s">
        <v>503</v>
      </c>
      <c r="C56" s="3" t="s">
        <v>552</v>
      </c>
      <c r="D56" s="3" t="s">
        <v>54</v>
      </c>
      <c r="E56" s="19">
        <v>6</v>
      </c>
      <c r="F56" s="17">
        <f t="shared" si="0"/>
        <v>0.77815125038364363</v>
      </c>
      <c r="G56" s="17" t="s">
        <v>465</v>
      </c>
      <c r="H56" s="17" t="s">
        <v>465</v>
      </c>
      <c r="I56" s="17" t="s">
        <v>553</v>
      </c>
      <c r="J56" s="7">
        <v>0</v>
      </c>
      <c r="K56" s="7">
        <v>1</v>
      </c>
      <c r="L56" s="7">
        <v>0</v>
      </c>
    </row>
    <row r="57" spans="1:12" x14ac:dyDescent="0.2">
      <c r="A57" s="3" t="s">
        <v>539</v>
      </c>
      <c r="B57" s="3" t="s">
        <v>503</v>
      </c>
      <c r="C57" s="3" t="s">
        <v>552</v>
      </c>
      <c r="D57" s="3" t="s">
        <v>55</v>
      </c>
      <c r="E57" s="19">
        <v>5</v>
      </c>
      <c r="F57" s="17">
        <f t="shared" si="0"/>
        <v>0.69897000433601886</v>
      </c>
      <c r="G57" s="17" t="s">
        <v>465</v>
      </c>
      <c r="H57" s="17" t="s">
        <v>465</v>
      </c>
      <c r="I57" s="17" t="s">
        <v>553</v>
      </c>
      <c r="J57" s="7">
        <v>0</v>
      </c>
      <c r="K57" s="7">
        <v>1</v>
      </c>
      <c r="L57" s="7">
        <v>0</v>
      </c>
    </row>
    <row r="58" spans="1:12" x14ac:dyDescent="0.2">
      <c r="A58" s="3" t="s">
        <v>539</v>
      </c>
      <c r="B58" s="3" t="s">
        <v>503</v>
      </c>
      <c r="C58" s="3" t="s">
        <v>552</v>
      </c>
      <c r="D58" s="3" t="s">
        <v>56</v>
      </c>
      <c r="E58" s="19">
        <v>6</v>
      </c>
      <c r="F58" s="17">
        <f t="shared" si="0"/>
        <v>0.77815125038364363</v>
      </c>
      <c r="G58" s="18">
        <v>8.0000000000000002E-3</v>
      </c>
      <c r="H58" s="17">
        <f t="shared" si="1"/>
        <v>-2.0969100130080562</v>
      </c>
      <c r="I58" s="17" t="s">
        <v>553</v>
      </c>
      <c r="J58" s="7">
        <v>0</v>
      </c>
      <c r="K58" s="7">
        <v>1</v>
      </c>
      <c r="L58" s="7">
        <v>0</v>
      </c>
    </row>
    <row r="59" spans="1:12" x14ac:dyDescent="0.2">
      <c r="A59" s="3" t="s">
        <v>539</v>
      </c>
      <c r="B59" s="3" t="s">
        <v>503</v>
      </c>
      <c r="C59" s="3" t="s">
        <v>552</v>
      </c>
      <c r="D59" s="3" t="s">
        <v>57</v>
      </c>
      <c r="E59" s="19">
        <v>9</v>
      </c>
      <c r="F59" s="17">
        <f t="shared" si="0"/>
        <v>0.95424250943932487</v>
      </c>
      <c r="G59" s="18">
        <v>2.5000000000000001E-2</v>
      </c>
      <c r="H59" s="17">
        <f t="shared" si="1"/>
        <v>-1.6020599913279623</v>
      </c>
      <c r="I59" s="17" t="s">
        <v>553</v>
      </c>
      <c r="J59" s="7">
        <v>0</v>
      </c>
      <c r="K59" s="7">
        <v>1</v>
      </c>
      <c r="L59" s="7">
        <v>0</v>
      </c>
    </row>
    <row r="60" spans="1:12" x14ac:dyDescent="0.2">
      <c r="A60" s="3" t="s">
        <v>539</v>
      </c>
      <c r="B60" s="3" t="s">
        <v>503</v>
      </c>
      <c r="C60" s="3" t="s">
        <v>552</v>
      </c>
      <c r="D60" s="3" t="s">
        <v>58</v>
      </c>
      <c r="E60" s="19">
        <v>4</v>
      </c>
      <c r="F60" s="17">
        <f t="shared" si="0"/>
        <v>0.6020599913279624</v>
      </c>
      <c r="G60" s="17">
        <v>2.5000000000000001E-2</v>
      </c>
      <c r="H60" s="17">
        <f t="shared" si="1"/>
        <v>-1.6020599913279623</v>
      </c>
      <c r="I60" s="17" t="s">
        <v>553</v>
      </c>
      <c r="J60" s="7">
        <v>0</v>
      </c>
      <c r="K60" s="7">
        <v>1</v>
      </c>
      <c r="L60" s="7">
        <v>0</v>
      </c>
    </row>
    <row r="61" spans="1:12" x14ac:dyDescent="0.2">
      <c r="A61" s="3" t="s">
        <v>539</v>
      </c>
      <c r="B61" s="3" t="s">
        <v>503</v>
      </c>
      <c r="C61" s="3" t="s">
        <v>552</v>
      </c>
      <c r="D61" s="3" t="s">
        <v>59</v>
      </c>
      <c r="E61" s="19">
        <v>2</v>
      </c>
      <c r="F61" s="17">
        <f t="shared" si="0"/>
        <v>0.3010299956639812</v>
      </c>
      <c r="G61" s="17" t="s">
        <v>465</v>
      </c>
      <c r="H61" s="17" t="s">
        <v>465</v>
      </c>
      <c r="I61" s="17" t="s">
        <v>553</v>
      </c>
      <c r="J61" s="7">
        <v>0</v>
      </c>
      <c r="K61" s="7">
        <v>1</v>
      </c>
      <c r="L61" s="7">
        <v>0</v>
      </c>
    </row>
    <row r="62" spans="1:12" x14ac:dyDescent="0.2">
      <c r="A62" s="3" t="s">
        <v>539</v>
      </c>
      <c r="B62" s="3" t="s">
        <v>503</v>
      </c>
      <c r="C62" s="3" t="s">
        <v>552</v>
      </c>
      <c r="D62" s="3" t="s">
        <v>60</v>
      </c>
      <c r="E62" s="19">
        <v>5</v>
      </c>
      <c r="F62" s="17">
        <f t="shared" si="0"/>
        <v>0.69897000433601886</v>
      </c>
      <c r="G62" s="17" t="s">
        <v>465</v>
      </c>
      <c r="H62" s="17" t="s">
        <v>465</v>
      </c>
      <c r="I62" s="17" t="s">
        <v>553</v>
      </c>
      <c r="J62" s="7">
        <v>0</v>
      </c>
      <c r="K62" s="7">
        <v>1</v>
      </c>
      <c r="L62" s="7">
        <v>0</v>
      </c>
    </row>
    <row r="63" spans="1:12" x14ac:dyDescent="0.2">
      <c r="A63" s="3" t="s">
        <v>539</v>
      </c>
      <c r="B63" s="3" t="s">
        <v>503</v>
      </c>
      <c r="C63" s="3" t="s">
        <v>552</v>
      </c>
      <c r="D63" s="3" t="s">
        <v>61</v>
      </c>
      <c r="E63" s="19">
        <v>2</v>
      </c>
      <c r="F63" s="17">
        <f t="shared" si="0"/>
        <v>0.3010299956639812</v>
      </c>
      <c r="G63" s="18">
        <v>1.0999999999999999E-2</v>
      </c>
      <c r="H63" s="17">
        <f t="shared" si="1"/>
        <v>-1.9586073148417751</v>
      </c>
      <c r="I63" s="17" t="s">
        <v>553</v>
      </c>
      <c r="J63" s="7">
        <v>0</v>
      </c>
      <c r="K63" s="7">
        <v>1</v>
      </c>
      <c r="L63" s="7">
        <v>0</v>
      </c>
    </row>
    <row r="64" spans="1:12" x14ac:dyDescent="0.2">
      <c r="A64" s="3" t="s">
        <v>539</v>
      </c>
      <c r="B64" s="3" t="s">
        <v>503</v>
      </c>
      <c r="C64" s="3" t="s">
        <v>552</v>
      </c>
      <c r="D64" s="3" t="s">
        <v>62</v>
      </c>
      <c r="E64" s="19">
        <v>4</v>
      </c>
      <c r="F64" s="17">
        <f t="shared" si="0"/>
        <v>0.6020599913279624</v>
      </c>
      <c r="G64" s="17" t="s">
        <v>465</v>
      </c>
      <c r="H64" s="17" t="s">
        <v>465</v>
      </c>
      <c r="I64" s="17" t="s">
        <v>553</v>
      </c>
      <c r="J64" s="7">
        <v>0</v>
      </c>
      <c r="K64" s="7">
        <v>1</v>
      </c>
      <c r="L64" s="7">
        <v>0</v>
      </c>
    </row>
    <row r="65" spans="1:12" x14ac:dyDescent="0.2">
      <c r="A65" s="3" t="s">
        <v>539</v>
      </c>
      <c r="B65" s="3" t="s">
        <v>503</v>
      </c>
      <c r="C65" s="3" t="s">
        <v>552</v>
      </c>
      <c r="D65" s="3" t="s">
        <v>63</v>
      </c>
      <c r="E65" s="19">
        <v>3</v>
      </c>
      <c r="F65" s="17">
        <f t="shared" si="0"/>
        <v>0.47712125471966244</v>
      </c>
      <c r="G65" s="17" t="s">
        <v>465</v>
      </c>
      <c r="H65" s="17" t="s">
        <v>465</v>
      </c>
      <c r="I65" s="17" t="s">
        <v>553</v>
      </c>
      <c r="J65" s="7">
        <v>0</v>
      </c>
      <c r="K65" s="7">
        <v>1</v>
      </c>
      <c r="L65" s="7">
        <v>0</v>
      </c>
    </row>
    <row r="66" spans="1:12" x14ac:dyDescent="0.2">
      <c r="A66" s="3" t="s">
        <v>539</v>
      </c>
      <c r="B66" s="3" t="s">
        <v>503</v>
      </c>
      <c r="C66" s="3" t="s">
        <v>552</v>
      </c>
      <c r="D66" s="3" t="s">
        <v>64</v>
      </c>
      <c r="E66" s="19">
        <v>12</v>
      </c>
      <c r="F66" s="17">
        <f t="shared" si="0"/>
        <v>1.0791812460476249</v>
      </c>
      <c r="G66" s="17">
        <v>2.1999999999999999E-2</v>
      </c>
      <c r="H66" s="17">
        <f t="shared" si="1"/>
        <v>-1.6575773191777938</v>
      </c>
      <c r="I66" s="17" t="s">
        <v>553</v>
      </c>
      <c r="J66" s="7">
        <v>0</v>
      </c>
      <c r="K66" s="7">
        <v>1</v>
      </c>
      <c r="L66" s="7">
        <v>0</v>
      </c>
    </row>
    <row r="67" spans="1:12" x14ac:dyDescent="0.2">
      <c r="A67" s="3" t="s">
        <v>539</v>
      </c>
      <c r="B67" s="3" t="s">
        <v>503</v>
      </c>
      <c r="C67" s="3" t="s">
        <v>552</v>
      </c>
      <c r="D67" s="3" t="s">
        <v>65</v>
      </c>
      <c r="E67" s="19">
        <v>2.5</v>
      </c>
      <c r="F67" s="17">
        <f t="shared" ref="F67:F130" si="2">LOG10(E67)</f>
        <v>0.3979400086720376</v>
      </c>
      <c r="G67" s="18">
        <v>5.0000000000000001E-3</v>
      </c>
      <c r="H67" s="17">
        <f t="shared" ref="H67:H129" si="3">LOG10(G67)</f>
        <v>-2.3010299956639813</v>
      </c>
      <c r="I67" s="17" t="s">
        <v>553</v>
      </c>
      <c r="J67" s="7">
        <v>0</v>
      </c>
      <c r="K67" s="7">
        <v>1</v>
      </c>
      <c r="L67" s="7">
        <v>0</v>
      </c>
    </row>
    <row r="68" spans="1:12" x14ac:dyDescent="0.2">
      <c r="A68" s="3" t="s">
        <v>539</v>
      </c>
      <c r="B68" s="3" t="s">
        <v>503</v>
      </c>
      <c r="C68" s="3" t="s">
        <v>552</v>
      </c>
      <c r="D68" s="3" t="s">
        <v>66</v>
      </c>
      <c r="E68" s="19">
        <v>6</v>
      </c>
      <c r="F68" s="17">
        <f t="shared" si="2"/>
        <v>0.77815125038364363</v>
      </c>
      <c r="G68" s="17">
        <v>5.0000000000000001E-3</v>
      </c>
      <c r="H68" s="17">
        <f t="shared" si="3"/>
        <v>-2.3010299956639813</v>
      </c>
      <c r="I68" s="17" t="s">
        <v>553</v>
      </c>
      <c r="J68" s="7">
        <v>0</v>
      </c>
      <c r="K68" s="7">
        <v>1</v>
      </c>
      <c r="L68" s="7">
        <v>0</v>
      </c>
    </row>
    <row r="69" spans="1:12" x14ac:dyDescent="0.2">
      <c r="A69" s="3" t="s">
        <v>539</v>
      </c>
      <c r="B69" s="3" t="s">
        <v>503</v>
      </c>
      <c r="C69" s="3" t="s">
        <v>552</v>
      </c>
      <c r="D69" s="3" t="s">
        <v>67</v>
      </c>
      <c r="E69" s="19">
        <v>2</v>
      </c>
      <c r="F69" s="17">
        <f t="shared" si="2"/>
        <v>0.3010299956639812</v>
      </c>
      <c r="G69" s="18">
        <v>6.0000000000000001E-3</v>
      </c>
      <c r="H69" s="17">
        <f t="shared" si="3"/>
        <v>-2.2218487496163561</v>
      </c>
      <c r="I69" s="17" t="s">
        <v>553</v>
      </c>
      <c r="J69" s="7">
        <v>0</v>
      </c>
      <c r="K69" s="7">
        <v>1</v>
      </c>
      <c r="L69" s="7">
        <v>0</v>
      </c>
    </row>
    <row r="70" spans="1:12" x14ac:dyDescent="0.2">
      <c r="A70" s="3" t="s">
        <v>539</v>
      </c>
      <c r="B70" s="3" t="s">
        <v>503</v>
      </c>
      <c r="C70" s="3" t="s">
        <v>552</v>
      </c>
      <c r="D70" s="3" t="s">
        <v>68</v>
      </c>
      <c r="E70" s="17">
        <v>15</v>
      </c>
      <c r="F70" s="17">
        <f t="shared" si="2"/>
        <v>1.1760912590556813</v>
      </c>
      <c r="G70" s="17" t="s">
        <v>465</v>
      </c>
      <c r="H70" s="17" t="s">
        <v>465</v>
      </c>
      <c r="I70" s="17" t="s">
        <v>553</v>
      </c>
      <c r="J70" s="7">
        <v>0</v>
      </c>
      <c r="K70" s="7">
        <v>1</v>
      </c>
      <c r="L70" s="7">
        <v>0</v>
      </c>
    </row>
    <row r="71" spans="1:12" x14ac:dyDescent="0.2">
      <c r="A71" s="3" t="s">
        <v>539</v>
      </c>
      <c r="B71" s="3" t="s">
        <v>503</v>
      </c>
      <c r="C71" s="3" t="s">
        <v>552</v>
      </c>
      <c r="D71" s="3" t="s">
        <v>69</v>
      </c>
      <c r="E71" s="17">
        <v>3</v>
      </c>
      <c r="F71" s="17">
        <f t="shared" si="2"/>
        <v>0.47712125471966244</v>
      </c>
      <c r="G71" s="17" t="s">
        <v>465</v>
      </c>
      <c r="H71" s="17" t="s">
        <v>465</v>
      </c>
      <c r="I71" s="17" t="s">
        <v>553</v>
      </c>
      <c r="J71" s="7">
        <v>0</v>
      </c>
      <c r="K71" s="7">
        <v>1</v>
      </c>
      <c r="L71" s="7">
        <v>0</v>
      </c>
    </row>
    <row r="72" spans="1:12" x14ac:dyDescent="0.2">
      <c r="A72" s="3" t="s">
        <v>539</v>
      </c>
      <c r="B72" s="3" t="s">
        <v>503</v>
      </c>
      <c r="C72" s="3" t="s">
        <v>552</v>
      </c>
      <c r="D72" s="3" t="s">
        <v>70</v>
      </c>
      <c r="E72" s="17">
        <v>15</v>
      </c>
      <c r="F72" s="17">
        <f t="shared" si="2"/>
        <v>1.1760912590556813</v>
      </c>
      <c r="G72" s="17" t="s">
        <v>465</v>
      </c>
      <c r="H72" s="17" t="s">
        <v>465</v>
      </c>
      <c r="I72" s="17" t="s">
        <v>553</v>
      </c>
      <c r="J72" s="7">
        <v>1</v>
      </c>
      <c r="K72" s="7">
        <v>0</v>
      </c>
      <c r="L72" s="7">
        <v>0</v>
      </c>
    </row>
    <row r="73" spans="1:12" x14ac:dyDescent="0.2">
      <c r="A73" s="3" t="s">
        <v>539</v>
      </c>
      <c r="B73" s="3" t="s">
        <v>503</v>
      </c>
      <c r="C73" s="3" t="s">
        <v>552</v>
      </c>
      <c r="D73" s="3" t="s">
        <v>157</v>
      </c>
      <c r="E73" s="17">
        <v>0</v>
      </c>
      <c r="F73" s="17" t="s">
        <v>465</v>
      </c>
      <c r="G73" s="17">
        <v>2.9999999999999997E-4</v>
      </c>
      <c r="H73" s="17">
        <f t="shared" si="3"/>
        <v>-3.5228787452803374</v>
      </c>
      <c r="I73" s="17" t="s">
        <v>553</v>
      </c>
      <c r="J73" s="7">
        <v>0</v>
      </c>
      <c r="K73" s="7">
        <v>1</v>
      </c>
      <c r="L73" s="7">
        <v>0</v>
      </c>
    </row>
    <row r="74" spans="1:12" x14ac:dyDescent="0.2">
      <c r="A74" s="3" t="s">
        <v>539</v>
      </c>
      <c r="B74" s="3" t="s">
        <v>503</v>
      </c>
      <c r="C74" s="3" t="s">
        <v>552</v>
      </c>
      <c r="D74" s="3" t="s">
        <v>71</v>
      </c>
      <c r="E74" s="17">
        <v>24</v>
      </c>
      <c r="F74" s="17">
        <f t="shared" si="2"/>
        <v>1.3802112417116059</v>
      </c>
      <c r="G74" s="17">
        <v>0.01</v>
      </c>
      <c r="H74" s="17">
        <f t="shared" si="3"/>
        <v>-2</v>
      </c>
      <c r="I74" s="17" t="s">
        <v>553</v>
      </c>
      <c r="J74" s="7">
        <v>0</v>
      </c>
      <c r="K74" s="7">
        <v>1</v>
      </c>
      <c r="L74" s="7">
        <v>0</v>
      </c>
    </row>
    <row r="75" spans="1:12" x14ac:dyDescent="0.2">
      <c r="A75" s="3" t="s">
        <v>539</v>
      </c>
      <c r="B75" s="3" t="s">
        <v>503</v>
      </c>
      <c r="C75" s="3" t="s">
        <v>552</v>
      </c>
      <c r="D75" s="3" t="s">
        <v>72</v>
      </c>
      <c r="E75" s="17">
        <v>2</v>
      </c>
      <c r="F75" s="17">
        <f t="shared" si="2"/>
        <v>0.3010299956639812</v>
      </c>
      <c r="G75" s="17" t="s">
        <v>465</v>
      </c>
      <c r="H75" s="17" t="s">
        <v>465</v>
      </c>
      <c r="I75" s="17" t="s">
        <v>553</v>
      </c>
      <c r="J75" s="7">
        <v>0</v>
      </c>
      <c r="K75" s="7">
        <v>1</v>
      </c>
      <c r="L75" s="7">
        <v>0</v>
      </c>
    </row>
    <row r="76" spans="1:12" x14ac:dyDescent="0.2">
      <c r="A76" s="3" t="s">
        <v>539</v>
      </c>
      <c r="B76" s="3" t="s">
        <v>503</v>
      </c>
      <c r="C76" s="3" t="s">
        <v>552</v>
      </c>
      <c r="D76" s="3" t="s">
        <v>73</v>
      </c>
      <c r="E76" s="17">
        <v>10</v>
      </c>
      <c r="F76" s="17">
        <f t="shared" si="2"/>
        <v>1</v>
      </c>
      <c r="G76" s="17" t="s">
        <v>465</v>
      </c>
      <c r="H76" s="17" t="s">
        <v>465</v>
      </c>
      <c r="I76" s="17" t="s">
        <v>553</v>
      </c>
      <c r="J76" s="7">
        <v>0</v>
      </c>
      <c r="K76" s="7">
        <v>1</v>
      </c>
      <c r="L76" s="7">
        <v>0</v>
      </c>
    </row>
    <row r="77" spans="1:12" x14ac:dyDescent="0.2">
      <c r="A77" s="3" t="s">
        <v>539</v>
      </c>
      <c r="B77" s="3" t="s">
        <v>503</v>
      </c>
      <c r="C77" s="3" t="s">
        <v>552</v>
      </c>
      <c r="D77" s="3" t="s">
        <v>74</v>
      </c>
      <c r="E77" s="17">
        <v>3</v>
      </c>
      <c r="F77" s="17">
        <f t="shared" si="2"/>
        <v>0.47712125471966244</v>
      </c>
      <c r="G77" s="17" t="s">
        <v>465</v>
      </c>
      <c r="H77" s="17" t="s">
        <v>465</v>
      </c>
      <c r="I77" s="17" t="s">
        <v>553</v>
      </c>
      <c r="J77" s="7">
        <v>0</v>
      </c>
      <c r="K77" s="7">
        <v>1</v>
      </c>
      <c r="L77" s="7">
        <v>0</v>
      </c>
    </row>
    <row r="78" spans="1:12" x14ac:dyDescent="0.2">
      <c r="A78" s="3" t="s">
        <v>539</v>
      </c>
      <c r="B78" s="3" t="s">
        <v>503</v>
      </c>
      <c r="C78" s="3" t="s">
        <v>552</v>
      </c>
      <c r="D78" s="3" t="s">
        <v>75</v>
      </c>
      <c r="E78" s="17">
        <v>2</v>
      </c>
      <c r="F78" s="17">
        <f t="shared" si="2"/>
        <v>0.3010299956639812</v>
      </c>
      <c r="G78" s="17">
        <v>5.0000000000000001E-3</v>
      </c>
      <c r="H78" s="17">
        <f t="shared" si="3"/>
        <v>-2.3010299956639813</v>
      </c>
      <c r="I78" s="17" t="s">
        <v>553</v>
      </c>
      <c r="J78" s="7">
        <v>0</v>
      </c>
      <c r="K78" s="7">
        <v>1</v>
      </c>
      <c r="L78" s="7">
        <v>0</v>
      </c>
    </row>
    <row r="79" spans="1:12" x14ac:dyDescent="0.2">
      <c r="A79" s="3" t="s">
        <v>539</v>
      </c>
      <c r="B79" s="3" t="s">
        <v>503</v>
      </c>
      <c r="C79" s="3" t="s">
        <v>552</v>
      </c>
      <c r="D79" s="3" t="s">
        <v>76</v>
      </c>
      <c r="E79" s="17">
        <v>4</v>
      </c>
      <c r="F79" s="17">
        <f t="shared" si="2"/>
        <v>0.6020599913279624</v>
      </c>
      <c r="G79" s="17">
        <v>1.2E-2</v>
      </c>
      <c r="H79" s="17">
        <f t="shared" si="3"/>
        <v>-1.9208187539523751</v>
      </c>
      <c r="I79" s="17" t="s">
        <v>553</v>
      </c>
      <c r="J79" s="7">
        <v>0</v>
      </c>
      <c r="K79" s="7">
        <v>1</v>
      </c>
      <c r="L79" s="7">
        <v>0</v>
      </c>
    </row>
    <row r="80" spans="1:12" x14ac:dyDescent="0.2">
      <c r="A80" s="3" t="s">
        <v>539</v>
      </c>
      <c r="B80" s="3" t="s">
        <v>503</v>
      </c>
      <c r="C80" s="3" t="s">
        <v>552</v>
      </c>
      <c r="D80" s="3" t="s">
        <v>77</v>
      </c>
      <c r="E80" s="17">
        <v>3</v>
      </c>
      <c r="F80" s="17">
        <f t="shared" si="2"/>
        <v>0.47712125471966244</v>
      </c>
      <c r="G80" s="17">
        <v>3.0000000000000001E-3</v>
      </c>
      <c r="H80" s="17">
        <f t="shared" si="3"/>
        <v>-2.5228787452803374</v>
      </c>
      <c r="I80" s="17" t="s">
        <v>553</v>
      </c>
      <c r="J80" s="7">
        <v>0</v>
      </c>
      <c r="K80" s="7">
        <v>1</v>
      </c>
      <c r="L80" s="7">
        <v>0</v>
      </c>
    </row>
    <row r="81" spans="1:12" x14ac:dyDescent="0.2">
      <c r="A81" s="3" t="s">
        <v>539</v>
      </c>
      <c r="B81" s="3" t="s">
        <v>503</v>
      </c>
      <c r="C81" s="3" t="s">
        <v>552</v>
      </c>
      <c r="D81" s="3" t="s">
        <v>78</v>
      </c>
      <c r="E81" s="17">
        <v>6</v>
      </c>
      <c r="F81" s="17">
        <f t="shared" si="2"/>
        <v>0.77815125038364363</v>
      </c>
      <c r="G81" s="17">
        <v>0.01</v>
      </c>
      <c r="H81" s="17">
        <f t="shared" si="3"/>
        <v>-2</v>
      </c>
      <c r="I81" s="17" t="s">
        <v>553</v>
      </c>
      <c r="J81" s="7">
        <v>1</v>
      </c>
      <c r="K81" s="7">
        <v>0</v>
      </c>
      <c r="L81" s="7">
        <v>0</v>
      </c>
    </row>
    <row r="82" spans="1:12" x14ac:dyDescent="0.2">
      <c r="A82" s="3" t="s">
        <v>539</v>
      </c>
      <c r="B82" s="3" t="s">
        <v>503</v>
      </c>
      <c r="C82" s="3" t="s">
        <v>552</v>
      </c>
      <c r="D82" s="3" t="s">
        <v>79</v>
      </c>
      <c r="E82" s="17">
        <v>4</v>
      </c>
      <c r="F82" s="17">
        <f t="shared" si="2"/>
        <v>0.6020599913279624</v>
      </c>
      <c r="G82" s="18">
        <v>7.0000000000000001E-3</v>
      </c>
      <c r="H82" s="17">
        <f t="shared" si="3"/>
        <v>-2.1549019599857431</v>
      </c>
      <c r="I82" s="17" t="s">
        <v>553</v>
      </c>
      <c r="J82" s="7">
        <v>0</v>
      </c>
      <c r="K82" s="7">
        <v>1</v>
      </c>
      <c r="L82" s="7">
        <v>0</v>
      </c>
    </row>
    <row r="83" spans="1:12" x14ac:dyDescent="0.2">
      <c r="A83" s="3" t="s">
        <v>539</v>
      </c>
      <c r="B83" s="3" t="s">
        <v>503</v>
      </c>
      <c r="C83" s="3" t="s">
        <v>552</v>
      </c>
      <c r="D83" s="3" t="s">
        <v>80</v>
      </c>
      <c r="E83" s="17">
        <v>4</v>
      </c>
      <c r="F83" s="17">
        <f t="shared" si="2"/>
        <v>0.6020599913279624</v>
      </c>
      <c r="G83" s="17" t="s">
        <v>465</v>
      </c>
      <c r="H83" s="17" t="s">
        <v>465</v>
      </c>
      <c r="I83" s="17" t="s">
        <v>553</v>
      </c>
      <c r="J83" s="7">
        <v>0</v>
      </c>
      <c r="K83" s="7">
        <v>1</v>
      </c>
      <c r="L83" s="7">
        <v>0</v>
      </c>
    </row>
    <row r="84" spans="1:12" x14ac:dyDescent="0.2">
      <c r="A84" s="3" t="s">
        <v>539</v>
      </c>
      <c r="B84" s="3" t="s">
        <v>503</v>
      </c>
      <c r="C84" s="3" t="s">
        <v>552</v>
      </c>
      <c r="D84" s="3" t="s">
        <v>81</v>
      </c>
      <c r="E84" s="17">
        <v>15</v>
      </c>
      <c r="F84" s="17">
        <f t="shared" si="2"/>
        <v>1.1760912590556813</v>
      </c>
      <c r="G84" s="18">
        <v>1.7000000000000001E-2</v>
      </c>
      <c r="H84" s="17">
        <f t="shared" si="3"/>
        <v>-1.7695510786217261</v>
      </c>
      <c r="I84" s="17" t="s">
        <v>553</v>
      </c>
      <c r="J84" s="7">
        <v>0</v>
      </c>
      <c r="K84" s="7">
        <v>1</v>
      </c>
      <c r="L84" s="7">
        <v>0</v>
      </c>
    </row>
    <row r="85" spans="1:12" x14ac:dyDescent="0.2">
      <c r="A85" s="3" t="s">
        <v>539</v>
      </c>
      <c r="B85" s="3" t="s">
        <v>503</v>
      </c>
      <c r="C85" s="3" t="s">
        <v>552</v>
      </c>
      <c r="D85" s="3" t="s">
        <v>82</v>
      </c>
      <c r="E85" s="17">
        <v>10</v>
      </c>
      <c r="F85" s="17">
        <f t="shared" si="2"/>
        <v>1</v>
      </c>
      <c r="G85" s="17">
        <v>1.2E-2</v>
      </c>
      <c r="H85" s="17">
        <f t="shared" si="3"/>
        <v>-1.9208187539523751</v>
      </c>
      <c r="I85" s="17" t="s">
        <v>553</v>
      </c>
      <c r="J85" s="7">
        <v>0</v>
      </c>
      <c r="K85" s="7">
        <v>1</v>
      </c>
      <c r="L85" s="7">
        <v>0</v>
      </c>
    </row>
    <row r="86" spans="1:12" x14ac:dyDescent="0.2">
      <c r="A86" s="3" t="s">
        <v>539</v>
      </c>
      <c r="B86" s="3" t="s">
        <v>503</v>
      </c>
      <c r="C86" s="3" t="s">
        <v>552</v>
      </c>
      <c r="D86" s="3" t="s">
        <v>83</v>
      </c>
      <c r="E86" s="17">
        <v>6</v>
      </c>
      <c r="F86" s="17">
        <f t="shared" si="2"/>
        <v>0.77815125038364363</v>
      </c>
      <c r="G86" s="17">
        <v>8.9999999999999993E-3</v>
      </c>
      <c r="H86" s="17">
        <f t="shared" si="3"/>
        <v>-2.0457574905606752</v>
      </c>
      <c r="I86" s="17" t="s">
        <v>553</v>
      </c>
      <c r="J86" s="7">
        <v>0</v>
      </c>
      <c r="K86" s="7">
        <v>1</v>
      </c>
      <c r="L86" s="7">
        <v>0</v>
      </c>
    </row>
    <row r="87" spans="1:12" x14ac:dyDescent="0.2">
      <c r="A87" s="3" t="s">
        <v>539</v>
      </c>
      <c r="B87" s="3" t="s">
        <v>503</v>
      </c>
      <c r="C87" s="3" t="s">
        <v>552</v>
      </c>
      <c r="D87" s="3" t="s">
        <v>84</v>
      </c>
      <c r="E87" s="17">
        <v>7</v>
      </c>
      <c r="F87" s="17">
        <f t="shared" si="2"/>
        <v>0.84509804001425681</v>
      </c>
      <c r="G87" s="17">
        <v>6.0000000000000001E-3</v>
      </c>
      <c r="H87" s="17">
        <f t="shared" si="3"/>
        <v>-2.2218487496163561</v>
      </c>
      <c r="I87" s="17" t="s">
        <v>553</v>
      </c>
      <c r="J87" s="7">
        <v>0</v>
      </c>
      <c r="K87" s="7">
        <v>1</v>
      </c>
      <c r="L87" s="7">
        <v>0</v>
      </c>
    </row>
    <row r="88" spans="1:12" x14ac:dyDescent="0.2">
      <c r="A88" s="3" t="s">
        <v>539</v>
      </c>
      <c r="B88" s="3" t="s">
        <v>503</v>
      </c>
      <c r="C88" s="3" t="s">
        <v>552</v>
      </c>
      <c r="D88" s="3" t="s">
        <v>85</v>
      </c>
      <c r="E88" s="17">
        <v>3</v>
      </c>
      <c r="F88" s="17">
        <f t="shared" si="2"/>
        <v>0.47712125471966244</v>
      </c>
      <c r="G88" s="17" t="s">
        <v>465</v>
      </c>
      <c r="H88" s="17" t="s">
        <v>465</v>
      </c>
      <c r="I88" s="17" t="s">
        <v>553</v>
      </c>
      <c r="J88" s="7">
        <v>0</v>
      </c>
      <c r="K88" s="7">
        <v>1</v>
      </c>
      <c r="L88" s="7">
        <v>0</v>
      </c>
    </row>
    <row r="89" spans="1:12" x14ac:dyDescent="0.2">
      <c r="A89" s="3" t="s">
        <v>539</v>
      </c>
      <c r="B89" s="3" t="s">
        <v>503</v>
      </c>
      <c r="C89" s="3" t="s">
        <v>552</v>
      </c>
      <c r="D89" s="3" t="s">
        <v>86</v>
      </c>
      <c r="E89" s="17">
        <v>1</v>
      </c>
      <c r="F89" s="17">
        <f t="shared" si="2"/>
        <v>0</v>
      </c>
      <c r="G89" s="17">
        <v>8.0000000000000002E-3</v>
      </c>
      <c r="H89" s="17">
        <f t="shared" si="3"/>
        <v>-2.0969100130080562</v>
      </c>
      <c r="I89" s="17" t="s">
        <v>553</v>
      </c>
      <c r="J89" s="7">
        <v>0</v>
      </c>
      <c r="K89" s="7">
        <v>1</v>
      </c>
      <c r="L89" s="7">
        <v>0</v>
      </c>
    </row>
    <row r="90" spans="1:12" x14ac:dyDescent="0.2">
      <c r="A90" s="3" t="s">
        <v>539</v>
      </c>
      <c r="B90" s="3" t="s">
        <v>503</v>
      </c>
      <c r="C90" s="3" t="s">
        <v>552</v>
      </c>
      <c r="D90" s="3" t="s">
        <v>87</v>
      </c>
      <c r="E90" s="19">
        <v>0.6</v>
      </c>
      <c r="F90" s="17">
        <f t="shared" si="2"/>
        <v>-0.22184874961635639</v>
      </c>
      <c r="G90" s="17" t="s">
        <v>465</v>
      </c>
      <c r="H90" s="17" t="s">
        <v>465</v>
      </c>
      <c r="I90" s="17" t="s">
        <v>553</v>
      </c>
      <c r="J90" s="7">
        <v>0</v>
      </c>
      <c r="K90" s="7">
        <v>1</v>
      </c>
      <c r="L90" s="7">
        <v>0</v>
      </c>
    </row>
    <row r="91" spans="1:12" x14ac:dyDescent="0.2">
      <c r="A91" s="3" t="s">
        <v>539</v>
      </c>
      <c r="B91" s="3" t="s">
        <v>503</v>
      </c>
      <c r="C91" s="3" t="s">
        <v>552</v>
      </c>
      <c r="D91" s="3" t="s">
        <v>88</v>
      </c>
      <c r="E91" s="19">
        <v>3</v>
      </c>
      <c r="F91" s="17">
        <f t="shared" si="2"/>
        <v>0.47712125471966244</v>
      </c>
      <c r="G91" s="17" t="s">
        <v>465</v>
      </c>
      <c r="H91" s="17" t="s">
        <v>465</v>
      </c>
      <c r="I91" s="17" t="s">
        <v>553</v>
      </c>
      <c r="J91" s="7">
        <v>0</v>
      </c>
      <c r="K91" s="7">
        <v>1</v>
      </c>
      <c r="L91" s="7">
        <v>0</v>
      </c>
    </row>
    <row r="92" spans="1:12" x14ac:dyDescent="0.2">
      <c r="A92" s="3" t="s">
        <v>539</v>
      </c>
      <c r="B92" s="3" t="s">
        <v>503</v>
      </c>
      <c r="C92" s="3" t="s">
        <v>552</v>
      </c>
      <c r="D92" s="3" t="s">
        <v>89</v>
      </c>
      <c r="E92" s="19">
        <v>7</v>
      </c>
      <c r="F92" s="17">
        <f t="shared" si="2"/>
        <v>0.84509804001425681</v>
      </c>
      <c r="G92" s="18">
        <v>0.01</v>
      </c>
      <c r="H92" s="17">
        <f t="shared" si="3"/>
        <v>-2</v>
      </c>
      <c r="I92" s="17" t="s">
        <v>553</v>
      </c>
      <c r="J92" s="7">
        <v>1</v>
      </c>
      <c r="K92" s="7">
        <v>1</v>
      </c>
      <c r="L92" s="7">
        <v>0</v>
      </c>
    </row>
    <row r="93" spans="1:12" x14ac:dyDescent="0.2">
      <c r="A93" s="3" t="s">
        <v>539</v>
      </c>
      <c r="B93" s="3" t="s">
        <v>503</v>
      </c>
      <c r="C93" s="3" t="s">
        <v>552</v>
      </c>
      <c r="D93" s="3" t="s">
        <v>90</v>
      </c>
      <c r="E93" s="19">
        <v>18</v>
      </c>
      <c r="F93" s="17">
        <f t="shared" si="2"/>
        <v>1.255272505103306</v>
      </c>
      <c r="G93" s="17">
        <v>0.01</v>
      </c>
      <c r="H93" s="17">
        <f t="shared" si="3"/>
        <v>-2</v>
      </c>
      <c r="I93" s="17" t="s">
        <v>553</v>
      </c>
      <c r="J93" s="7">
        <v>0</v>
      </c>
      <c r="K93" s="7">
        <v>1</v>
      </c>
      <c r="L93" s="7">
        <v>0</v>
      </c>
    </row>
    <row r="94" spans="1:12" x14ac:dyDescent="0.2">
      <c r="A94" s="3" t="s">
        <v>539</v>
      </c>
      <c r="B94" s="3" t="s">
        <v>503</v>
      </c>
      <c r="C94" s="3" t="s">
        <v>552</v>
      </c>
      <c r="D94" s="3" t="s">
        <v>91</v>
      </c>
      <c r="E94" s="19">
        <v>0.6</v>
      </c>
      <c r="F94" s="17">
        <f t="shared" si="2"/>
        <v>-0.22184874961635639</v>
      </c>
      <c r="G94" s="17" t="s">
        <v>465</v>
      </c>
      <c r="H94" s="17" t="s">
        <v>465</v>
      </c>
      <c r="I94" s="17" t="s">
        <v>553</v>
      </c>
      <c r="J94" s="7">
        <v>0</v>
      </c>
      <c r="K94" s="7">
        <v>1</v>
      </c>
      <c r="L94" s="7">
        <v>0</v>
      </c>
    </row>
    <row r="95" spans="1:12" x14ac:dyDescent="0.2">
      <c r="A95" s="3" t="s">
        <v>539</v>
      </c>
      <c r="B95" s="3" t="s">
        <v>503</v>
      </c>
      <c r="C95" s="3" t="s">
        <v>552</v>
      </c>
      <c r="D95" s="3" t="s">
        <v>92</v>
      </c>
      <c r="E95" s="19">
        <v>5</v>
      </c>
      <c r="F95" s="17">
        <f t="shared" si="2"/>
        <v>0.69897000433601886</v>
      </c>
      <c r="G95" s="17">
        <v>4.0000000000000001E-3</v>
      </c>
      <c r="H95" s="17">
        <f t="shared" si="3"/>
        <v>-2.3979400086720375</v>
      </c>
      <c r="I95" s="17" t="s">
        <v>553</v>
      </c>
      <c r="J95" s="7">
        <v>0</v>
      </c>
      <c r="K95" s="7">
        <v>1</v>
      </c>
      <c r="L95" s="7">
        <v>0</v>
      </c>
    </row>
    <row r="96" spans="1:12" x14ac:dyDescent="0.2">
      <c r="A96" s="3" t="s">
        <v>539</v>
      </c>
      <c r="B96" s="3" t="s">
        <v>503</v>
      </c>
      <c r="C96" s="3" t="s">
        <v>552</v>
      </c>
      <c r="D96" s="3" t="s">
        <v>93</v>
      </c>
      <c r="E96" s="19">
        <v>25</v>
      </c>
      <c r="F96" s="17">
        <f t="shared" si="2"/>
        <v>1.3979400086720377</v>
      </c>
      <c r="G96" s="17">
        <v>7.0000000000000001E-3</v>
      </c>
      <c r="H96" s="17">
        <f t="shared" si="3"/>
        <v>-2.1549019599857431</v>
      </c>
      <c r="I96" s="17" t="s">
        <v>553</v>
      </c>
      <c r="J96" s="7">
        <v>0</v>
      </c>
      <c r="K96" s="7">
        <v>1</v>
      </c>
      <c r="L96" s="7">
        <v>0</v>
      </c>
    </row>
    <row r="97" spans="1:12" x14ac:dyDescent="0.2">
      <c r="A97" s="3" t="s">
        <v>539</v>
      </c>
      <c r="B97" s="3" t="s">
        <v>503</v>
      </c>
      <c r="C97" s="3" t="s">
        <v>552</v>
      </c>
      <c r="D97" s="3" t="s">
        <v>94</v>
      </c>
      <c r="E97" s="19">
        <v>25</v>
      </c>
      <c r="F97" s="17">
        <f t="shared" si="2"/>
        <v>1.3979400086720377</v>
      </c>
      <c r="G97" s="17">
        <v>6.0000000000000001E-3</v>
      </c>
      <c r="H97" s="17">
        <f t="shared" si="3"/>
        <v>-2.2218487496163561</v>
      </c>
      <c r="I97" s="17" t="s">
        <v>553</v>
      </c>
      <c r="J97" s="7">
        <v>0</v>
      </c>
      <c r="K97" s="7">
        <v>1</v>
      </c>
      <c r="L97" s="7">
        <v>0</v>
      </c>
    </row>
    <row r="98" spans="1:12" x14ac:dyDescent="0.2">
      <c r="A98" s="3" t="s">
        <v>539</v>
      </c>
      <c r="B98" s="3" t="s">
        <v>503</v>
      </c>
      <c r="C98" s="3" t="s">
        <v>552</v>
      </c>
      <c r="D98" s="3" t="s">
        <v>95</v>
      </c>
      <c r="E98" s="19">
        <v>6</v>
      </c>
      <c r="F98" s="17">
        <f t="shared" si="2"/>
        <v>0.77815125038364363</v>
      </c>
      <c r="G98" s="17" t="s">
        <v>465</v>
      </c>
      <c r="H98" s="17" t="s">
        <v>465</v>
      </c>
      <c r="I98" s="17" t="s">
        <v>553</v>
      </c>
      <c r="J98" s="7">
        <v>0</v>
      </c>
      <c r="K98" s="7">
        <v>1</v>
      </c>
      <c r="L98" s="7">
        <v>0</v>
      </c>
    </row>
    <row r="99" spans="1:12" x14ac:dyDescent="0.2">
      <c r="A99" s="3" t="s">
        <v>539</v>
      </c>
      <c r="B99" s="3" t="s">
        <v>503</v>
      </c>
      <c r="C99" s="3" t="s">
        <v>552</v>
      </c>
      <c r="D99" s="3" t="s">
        <v>96</v>
      </c>
      <c r="E99" s="19">
        <v>6</v>
      </c>
      <c r="F99" s="17">
        <f t="shared" si="2"/>
        <v>0.77815125038364363</v>
      </c>
      <c r="G99" s="17">
        <v>1.7999999999999999E-2</v>
      </c>
      <c r="H99" s="17">
        <f t="shared" si="3"/>
        <v>-1.744727494896694</v>
      </c>
      <c r="I99" s="17" t="s">
        <v>553</v>
      </c>
      <c r="J99" s="7">
        <v>0</v>
      </c>
      <c r="K99" s="7">
        <v>1</v>
      </c>
      <c r="L99" s="7">
        <v>0</v>
      </c>
    </row>
    <row r="100" spans="1:12" x14ac:dyDescent="0.2">
      <c r="A100" s="3" t="s">
        <v>539</v>
      </c>
      <c r="B100" s="3" t="s">
        <v>503</v>
      </c>
      <c r="C100" s="3" t="s">
        <v>552</v>
      </c>
      <c r="D100" s="3" t="s">
        <v>97</v>
      </c>
      <c r="E100" s="19">
        <v>5</v>
      </c>
      <c r="F100" s="17">
        <f t="shared" si="2"/>
        <v>0.69897000433601886</v>
      </c>
      <c r="G100" s="18">
        <v>4.0000000000000001E-3</v>
      </c>
      <c r="H100" s="17">
        <f t="shared" si="3"/>
        <v>-2.3979400086720375</v>
      </c>
      <c r="I100" s="17" t="s">
        <v>553</v>
      </c>
      <c r="J100" s="7">
        <v>0</v>
      </c>
      <c r="K100" s="7">
        <v>1</v>
      </c>
      <c r="L100" s="7">
        <v>0</v>
      </c>
    </row>
    <row r="101" spans="1:12" x14ac:dyDescent="0.2">
      <c r="A101" s="3" t="s">
        <v>539</v>
      </c>
      <c r="B101" s="3" t="s">
        <v>503</v>
      </c>
      <c r="C101" s="3" t="s">
        <v>552</v>
      </c>
      <c r="D101" s="3" t="s">
        <v>98</v>
      </c>
      <c r="E101" s="19">
        <v>5</v>
      </c>
      <c r="F101" s="17">
        <f t="shared" si="2"/>
        <v>0.69897000433601886</v>
      </c>
      <c r="G101" s="17" t="s">
        <v>465</v>
      </c>
      <c r="H101" s="17" t="s">
        <v>465</v>
      </c>
      <c r="I101" s="17" t="s">
        <v>553</v>
      </c>
      <c r="J101" s="7">
        <v>0</v>
      </c>
      <c r="K101" s="7">
        <v>1</v>
      </c>
      <c r="L101" s="7">
        <v>0</v>
      </c>
    </row>
    <row r="102" spans="1:12" x14ac:dyDescent="0.2">
      <c r="A102" s="3" t="s">
        <v>539</v>
      </c>
      <c r="B102" s="3" t="s">
        <v>503</v>
      </c>
      <c r="C102" s="3" t="s">
        <v>552</v>
      </c>
      <c r="D102" s="3" t="s">
        <v>99</v>
      </c>
      <c r="E102" s="19">
        <v>0.5</v>
      </c>
      <c r="F102" s="17">
        <f t="shared" si="2"/>
        <v>-0.3010299956639812</v>
      </c>
      <c r="G102" s="17">
        <v>3.0000000000000001E-3</v>
      </c>
      <c r="H102" s="17">
        <f t="shared" si="3"/>
        <v>-2.5228787452803374</v>
      </c>
      <c r="I102" s="17" t="s">
        <v>553</v>
      </c>
      <c r="J102" s="7">
        <v>0</v>
      </c>
      <c r="K102" s="7">
        <v>1</v>
      </c>
      <c r="L102" s="7">
        <v>0</v>
      </c>
    </row>
    <row r="103" spans="1:12" x14ac:dyDescent="0.2">
      <c r="A103" s="3" t="s">
        <v>539</v>
      </c>
      <c r="B103" s="3" t="s">
        <v>503</v>
      </c>
      <c r="C103" s="3" t="s">
        <v>552</v>
      </c>
      <c r="D103" s="3" t="s">
        <v>100</v>
      </c>
      <c r="E103" s="19">
        <v>2.5</v>
      </c>
      <c r="F103" s="17">
        <f t="shared" si="2"/>
        <v>0.3979400086720376</v>
      </c>
      <c r="G103" s="17">
        <v>7.0000000000000001E-3</v>
      </c>
      <c r="H103" s="17">
        <f t="shared" si="3"/>
        <v>-2.1549019599857431</v>
      </c>
      <c r="I103" s="17" t="s">
        <v>553</v>
      </c>
      <c r="J103" s="7">
        <v>0</v>
      </c>
      <c r="K103" s="7">
        <v>1</v>
      </c>
      <c r="L103" s="7">
        <v>0</v>
      </c>
    </row>
    <row r="104" spans="1:12" x14ac:dyDescent="0.2">
      <c r="A104" s="3" t="s">
        <v>539</v>
      </c>
      <c r="B104" s="3" t="s">
        <v>503</v>
      </c>
      <c r="C104" s="3" t="s">
        <v>552</v>
      </c>
      <c r="D104" s="3" t="s">
        <v>101</v>
      </c>
      <c r="E104" s="19">
        <v>2</v>
      </c>
      <c r="F104" s="17">
        <f t="shared" si="2"/>
        <v>0.3010299956639812</v>
      </c>
      <c r="G104" s="17">
        <v>6.0000000000000001E-3</v>
      </c>
      <c r="H104" s="17">
        <f t="shared" si="3"/>
        <v>-2.2218487496163561</v>
      </c>
      <c r="I104" s="17" t="s">
        <v>553</v>
      </c>
      <c r="J104" s="7">
        <v>0</v>
      </c>
      <c r="K104" s="7">
        <v>1</v>
      </c>
      <c r="L104" s="7">
        <v>0</v>
      </c>
    </row>
    <row r="105" spans="1:12" x14ac:dyDescent="0.2">
      <c r="A105" s="3" t="s">
        <v>539</v>
      </c>
      <c r="B105" s="3" t="s">
        <v>503</v>
      </c>
      <c r="C105" s="3" t="s">
        <v>552</v>
      </c>
      <c r="D105" s="3" t="s">
        <v>102</v>
      </c>
      <c r="E105" s="19">
        <v>1</v>
      </c>
      <c r="F105" s="17">
        <f t="shared" si="2"/>
        <v>0</v>
      </c>
      <c r="G105" s="17" t="s">
        <v>465</v>
      </c>
      <c r="H105" s="17" t="s">
        <v>465</v>
      </c>
      <c r="I105" s="17" t="s">
        <v>553</v>
      </c>
      <c r="J105" s="7">
        <v>0</v>
      </c>
      <c r="K105" s="7">
        <v>1</v>
      </c>
      <c r="L105" s="7">
        <v>0</v>
      </c>
    </row>
    <row r="106" spans="1:12" x14ac:dyDescent="0.2">
      <c r="A106" s="3" t="s">
        <v>539</v>
      </c>
      <c r="B106" s="3" t="s">
        <v>503</v>
      </c>
      <c r="C106" s="3" t="s">
        <v>552</v>
      </c>
      <c r="D106" s="3" t="s">
        <v>103</v>
      </c>
      <c r="E106" s="19">
        <v>1</v>
      </c>
      <c r="F106" s="17">
        <f t="shared" si="2"/>
        <v>0</v>
      </c>
      <c r="G106" s="17" t="s">
        <v>465</v>
      </c>
      <c r="H106" s="17" t="s">
        <v>465</v>
      </c>
      <c r="I106" s="17" t="s">
        <v>553</v>
      </c>
      <c r="J106" s="7">
        <v>0</v>
      </c>
      <c r="K106" s="7">
        <v>1</v>
      </c>
      <c r="L106" s="7">
        <v>0</v>
      </c>
    </row>
    <row r="107" spans="1:12" x14ac:dyDescent="0.2">
      <c r="A107" s="3" t="s">
        <v>539</v>
      </c>
      <c r="B107" s="3" t="s">
        <v>503</v>
      </c>
      <c r="C107" s="3" t="s">
        <v>552</v>
      </c>
      <c r="D107" s="3" t="s">
        <v>104</v>
      </c>
      <c r="E107" s="19">
        <v>1</v>
      </c>
      <c r="F107" s="17">
        <f t="shared" si="2"/>
        <v>0</v>
      </c>
      <c r="G107" s="17">
        <v>2.1999999999999999E-2</v>
      </c>
      <c r="H107" s="17">
        <f t="shared" si="3"/>
        <v>-1.6575773191777938</v>
      </c>
      <c r="I107" s="17" t="s">
        <v>553</v>
      </c>
      <c r="J107" s="7">
        <v>0</v>
      </c>
      <c r="K107" s="7">
        <v>1</v>
      </c>
      <c r="L107" s="7">
        <v>0</v>
      </c>
    </row>
    <row r="108" spans="1:12" x14ac:dyDescent="0.2">
      <c r="A108" s="3" t="s">
        <v>539</v>
      </c>
      <c r="B108" s="3" t="s">
        <v>503</v>
      </c>
      <c r="C108" s="3" t="s">
        <v>552</v>
      </c>
      <c r="D108" s="3" t="s">
        <v>105</v>
      </c>
      <c r="E108" s="19">
        <v>15</v>
      </c>
      <c r="F108" s="17">
        <f t="shared" si="2"/>
        <v>1.1760912590556813</v>
      </c>
      <c r="G108" s="17" t="s">
        <v>465</v>
      </c>
      <c r="H108" s="17" t="s">
        <v>465</v>
      </c>
      <c r="I108" s="17" t="s">
        <v>553</v>
      </c>
      <c r="J108" s="7">
        <v>0</v>
      </c>
      <c r="K108" s="7">
        <v>1</v>
      </c>
      <c r="L108" s="7">
        <v>0</v>
      </c>
    </row>
    <row r="109" spans="1:12" x14ac:dyDescent="0.2">
      <c r="A109" s="3" t="s">
        <v>539</v>
      </c>
      <c r="B109" s="3" t="s">
        <v>503</v>
      </c>
      <c r="C109" s="3" t="s">
        <v>552</v>
      </c>
      <c r="D109" s="3" t="s">
        <v>106</v>
      </c>
      <c r="E109" s="19">
        <v>10</v>
      </c>
      <c r="F109" s="17">
        <f t="shared" si="2"/>
        <v>1</v>
      </c>
      <c r="G109" s="17">
        <v>8.0000000000000002E-3</v>
      </c>
      <c r="H109" s="17">
        <f t="shared" si="3"/>
        <v>-2.0969100130080562</v>
      </c>
      <c r="I109" s="17" t="s">
        <v>553</v>
      </c>
      <c r="J109" s="7">
        <v>0</v>
      </c>
      <c r="K109" s="7">
        <v>1</v>
      </c>
      <c r="L109" s="7">
        <v>0</v>
      </c>
    </row>
    <row r="110" spans="1:12" x14ac:dyDescent="0.2">
      <c r="A110" s="3" t="s">
        <v>539</v>
      </c>
      <c r="B110" s="3" t="s">
        <v>503</v>
      </c>
      <c r="C110" s="3" t="s">
        <v>552</v>
      </c>
      <c r="D110" s="3" t="s">
        <v>107</v>
      </c>
      <c r="E110" s="19">
        <v>10</v>
      </c>
      <c r="F110" s="17">
        <f t="shared" si="2"/>
        <v>1</v>
      </c>
      <c r="G110" s="17">
        <v>1.2999999999999999E-2</v>
      </c>
      <c r="H110" s="17">
        <f t="shared" si="3"/>
        <v>-1.8860566476931633</v>
      </c>
      <c r="I110" s="17" t="s">
        <v>553</v>
      </c>
      <c r="J110" s="7">
        <v>0</v>
      </c>
      <c r="K110" s="7">
        <v>1</v>
      </c>
      <c r="L110" s="7">
        <v>0</v>
      </c>
    </row>
    <row r="111" spans="1:12" x14ac:dyDescent="0.2">
      <c r="A111" s="3" t="s">
        <v>539</v>
      </c>
      <c r="B111" s="3" t="s">
        <v>503</v>
      </c>
      <c r="C111" s="3" t="s">
        <v>552</v>
      </c>
      <c r="D111" s="3" t="s">
        <v>108</v>
      </c>
      <c r="E111" s="19">
        <v>2</v>
      </c>
      <c r="F111" s="17">
        <f t="shared" si="2"/>
        <v>0.3010299956639812</v>
      </c>
      <c r="G111" s="17">
        <v>5.0000000000000001E-3</v>
      </c>
      <c r="H111" s="17">
        <f t="shared" si="3"/>
        <v>-2.3010299956639813</v>
      </c>
      <c r="I111" s="17" t="s">
        <v>553</v>
      </c>
      <c r="J111" s="7">
        <v>0</v>
      </c>
      <c r="K111" s="7">
        <v>1</v>
      </c>
      <c r="L111" s="7">
        <v>0</v>
      </c>
    </row>
    <row r="112" spans="1:12" x14ac:dyDescent="0.2">
      <c r="A112" s="3" t="s">
        <v>539</v>
      </c>
      <c r="B112" s="3" t="s">
        <v>503</v>
      </c>
      <c r="C112" s="3" t="s">
        <v>552</v>
      </c>
      <c r="D112" s="3" t="s">
        <v>109</v>
      </c>
      <c r="E112" s="19">
        <v>20</v>
      </c>
      <c r="F112" s="17">
        <f t="shared" si="2"/>
        <v>1.3010299956639813</v>
      </c>
      <c r="G112" s="17">
        <v>1.4999999999999999E-2</v>
      </c>
      <c r="H112" s="17">
        <f t="shared" si="3"/>
        <v>-1.8239087409443189</v>
      </c>
      <c r="I112" s="17" t="s">
        <v>553</v>
      </c>
      <c r="J112" s="7">
        <v>0</v>
      </c>
      <c r="K112" s="7">
        <v>1</v>
      </c>
      <c r="L112" s="7">
        <v>0</v>
      </c>
    </row>
    <row r="113" spans="1:12" x14ac:dyDescent="0.2">
      <c r="A113" s="3" t="s">
        <v>539</v>
      </c>
      <c r="B113" s="3" t="s">
        <v>503</v>
      </c>
      <c r="C113" s="3" t="s">
        <v>552</v>
      </c>
      <c r="D113" s="3" t="s">
        <v>110</v>
      </c>
      <c r="E113" s="19">
        <v>8</v>
      </c>
      <c r="F113" s="17">
        <f t="shared" si="2"/>
        <v>0.90308998699194354</v>
      </c>
      <c r="G113" s="17">
        <v>8.0000000000000002E-3</v>
      </c>
      <c r="H113" s="17">
        <f t="shared" si="3"/>
        <v>-2.0969100130080562</v>
      </c>
      <c r="I113" s="17" t="s">
        <v>553</v>
      </c>
      <c r="J113" s="7">
        <v>0</v>
      </c>
      <c r="K113" s="7">
        <v>1</v>
      </c>
      <c r="L113" s="7">
        <v>0</v>
      </c>
    </row>
    <row r="114" spans="1:12" x14ac:dyDescent="0.2">
      <c r="A114" s="3" t="s">
        <v>539</v>
      </c>
      <c r="B114" s="3" t="s">
        <v>503</v>
      </c>
      <c r="C114" s="3" t="s">
        <v>552</v>
      </c>
      <c r="D114" s="3" t="s">
        <v>111</v>
      </c>
      <c r="E114" s="19">
        <v>20</v>
      </c>
      <c r="F114" s="17">
        <f t="shared" si="2"/>
        <v>1.3010299956639813</v>
      </c>
      <c r="G114" s="18">
        <v>8.0000000000000002E-3</v>
      </c>
      <c r="H114" s="17">
        <f t="shared" si="3"/>
        <v>-2.0969100130080562</v>
      </c>
      <c r="I114" s="17" t="s">
        <v>553</v>
      </c>
      <c r="J114" s="7">
        <v>0</v>
      </c>
      <c r="K114" s="7">
        <v>1</v>
      </c>
      <c r="L114" s="7">
        <v>0</v>
      </c>
    </row>
    <row r="115" spans="1:12" x14ac:dyDescent="0.2">
      <c r="A115" s="3" t="s">
        <v>539</v>
      </c>
      <c r="B115" s="3" t="s">
        <v>503</v>
      </c>
      <c r="C115" s="3" t="s">
        <v>552</v>
      </c>
      <c r="D115" s="3" t="s">
        <v>112</v>
      </c>
      <c r="E115" s="19">
        <v>10</v>
      </c>
      <c r="F115" s="17">
        <f t="shared" si="2"/>
        <v>1</v>
      </c>
      <c r="G115" s="17">
        <v>1.4999999999999999E-2</v>
      </c>
      <c r="H115" s="17">
        <f t="shared" si="3"/>
        <v>-1.8239087409443189</v>
      </c>
      <c r="I115" s="17" t="s">
        <v>553</v>
      </c>
      <c r="J115" s="7">
        <v>0</v>
      </c>
      <c r="K115" s="7">
        <v>1</v>
      </c>
      <c r="L115" s="7">
        <v>0</v>
      </c>
    </row>
    <row r="116" spans="1:12" x14ac:dyDescent="0.2">
      <c r="A116" s="3" t="s">
        <v>539</v>
      </c>
      <c r="B116" s="3" t="s">
        <v>503</v>
      </c>
      <c r="C116" s="3" t="s">
        <v>552</v>
      </c>
      <c r="D116" s="3" t="s">
        <v>113</v>
      </c>
      <c r="E116" s="19">
        <v>0.5</v>
      </c>
      <c r="F116" s="17">
        <f t="shared" si="2"/>
        <v>-0.3010299956639812</v>
      </c>
      <c r="G116" s="17">
        <v>7.0000000000000001E-3</v>
      </c>
      <c r="H116" s="17">
        <f t="shared" si="3"/>
        <v>-2.1549019599857431</v>
      </c>
      <c r="I116" s="17" t="s">
        <v>553</v>
      </c>
      <c r="J116" s="7">
        <v>0</v>
      </c>
      <c r="K116" s="7">
        <v>1</v>
      </c>
      <c r="L116" s="7">
        <v>0</v>
      </c>
    </row>
    <row r="117" spans="1:12" x14ac:dyDescent="0.2">
      <c r="A117" s="3" t="s">
        <v>539</v>
      </c>
      <c r="B117" s="3" t="s">
        <v>503</v>
      </c>
      <c r="C117" s="3" t="s">
        <v>552</v>
      </c>
      <c r="D117" s="3" t="s">
        <v>114</v>
      </c>
      <c r="E117" s="19">
        <v>6</v>
      </c>
      <c r="F117" s="17">
        <f t="shared" si="2"/>
        <v>0.77815125038364363</v>
      </c>
      <c r="G117" s="17">
        <v>8.9999999999999993E-3</v>
      </c>
      <c r="H117" s="17">
        <f t="shared" si="3"/>
        <v>-2.0457574905606752</v>
      </c>
      <c r="I117" s="17" t="s">
        <v>553</v>
      </c>
      <c r="J117" s="7">
        <v>0</v>
      </c>
      <c r="K117" s="7">
        <v>1</v>
      </c>
      <c r="L117" s="7">
        <v>0</v>
      </c>
    </row>
    <row r="118" spans="1:12" x14ac:dyDescent="0.2">
      <c r="A118" s="3" t="s">
        <v>539</v>
      </c>
      <c r="B118" s="3" t="s">
        <v>503</v>
      </c>
      <c r="C118" s="3" t="s">
        <v>552</v>
      </c>
      <c r="D118" s="3" t="s">
        <v>115</v>
      </c>
      <c r="E118" s="19">
        <v>18</v>
      </c>
      <c r="F118" s="17">
        <f t="shared" si="2"/>
        <v>1.255272505103306</v>
      </c>
      <c r="G118" s="18">
        <v>7.0000000000000001E-3</v>
      </c>
      <c r="H118" s="17">
        <f t="shared" si="3"/>
        <v>-2.1549019599857431</v>
      </c>
      <c r="I118" s="17" t="s">
        <v>553</v>
      </c>
      <c r="J118" s="7">
        <v>0</v>
      </c>
      <c r="K118" s="7">
        <v>1</v>
      </c>
      <c r="L118" s="7">
        <v>1</v>
      </c>
    </row>
    <row r="119" spans="1:12" x14ac:dyDescent="0.2">
      <c r="A119" s="3" t="s">
        <v>539</v>
      </c>
      <c r="B119" s="3" t="s">
        <v>503</v>
      </c>
      <c r="C119" s="3" t="s">
        <v>552</v>
      </c>
      <c r="D119" s="3" t="s">
        <v>116</v>
      </c>
      <c r="E119" s="19">
        <v>15</v>
      </c>
      <c r="F119" s="17">
        <f t="shared" si="2"/>
        <v>1.1760912590556813</v>
      </c>
      <c r="G119" s="17">
        <v>1.6E-2</v>
      </c>
      <c r="H119" s="17">
        <f t="shared" si="3"/>
        <v>-1.7958800173440752</v>
      </c>
      <c r="I119" s="17" t="s">
        <v>553</v>
      </c>
      <c r="J119" s="7">
        <v>0</v>
      </c>
      <c r="K119" s="7">
        <v>1</v>
      </c>
      <c r="L119" s="7">
        <v>0</v>
      </c>
    </row>
    <row r="120" spans="1:12" x14ac:dyDescent="0.2">
      <c r="A120" s="3" t="s">
        <v>539</v>
      </c>
      <c r="B120" s="3" t="s">
        <v>503</v>
      </c>
      <c r="C120" s="3" t="s">
        <v>552</v>
      </c>
      <c r="D120" s="3" t="s">
        <v>505</v>
      </c>
      <c r="E120" s="19" t="s">
        <v>465</v>
      </c>
      <c r="F120" s="19" t="s">
        <v>465</v>
      </c>
      <c r="G120" s="17" t="s">
        <v>465</v>
      </c>
      <c r="H120" s="17" t="s">
        <v>465</v>
      </c>
      <c r="I120" s="17" t="s">
        <v>553</v>
      </c>
      <c r="J120" s="7">
        <v>0</v>
      </c>
      <c r="K120" s="7">
        <v>1</v>
      </c>
      <c r="L120" s="7">
        <v>0</v>
      </c>
    </row>
    <row r="121" spans="1:12" x14ac:dyDescent="0.2">
      <c r="A121" s="3" t="s">
        <v>539</v>
      </c>
      <c r="B121" s="3" t="s">
        <v>503</v>
      </c>
      <c r="C121" s="3" t="s">
        <v>552</v>
      </c>
      <c r="D121" s="3" t="s">
        <v>117</v>
      </c>
      <c r="E121" s="19">
        <v>30</v>
      </c>
      <c r="F121" s="17">
        <f t="shared" si="2"/>
        <v>1.4771212547196624</v>
      </c>
      <c r="G121" s="17">
        <v>7.0000000000000001E-3</v>
      </c>
      <c r="H121" s="17">
        <f t="shared" si="3"/>
        <v>-2.1549019599857431</v>
      </c>
      <c r="I121" s="17" t="s">
        <v>553</v>
      </c>
      <c r="J121" s="7">
        <v>0</v>
      </c>
      <c r="K121" s="7">
        <v>1</v>
      </c>
      <c r="L121" s="7">
        <v>0</v>
      </c>
    </row>
    <row r="122" spans="1:12" x14ac:dyDescent="0.2">
      <c r="A122" s="3" t="s">
        <v>539</v>
      </c>
      <c r="B122" s="3" t="s">
        <v>503</v>
      </c>
      <c r="C122" s="3" t="s">
        <v>552</v>
      </c>
      <c r="D122" s="3" t="s">
        <v>118</v>
      </c>
      <c r="E122" s="19">
        <v>12</v>
      </c>
      <c r="F122" s="17">
        <f t="shared" si="2"/>
        <v>1.0791812460476249</v>
      </c>
      <c r="G122" s="18">
        <v>7.0000000000000001E-3</v>
      </c>
      <c r="H122" s="17">
        <f t="shared" si="3"/>
        <v>-2.1549019599857431</v>
      </c>
      <c r="I122" s="17" t="s">
        <v>553</v>
      </c>
      <c r="J122" s="7">
        <v>0</v>
      </c>
      <c r="K122" s="7">
        <v>1</v>
      </c>
      <c r="L122" s="7">
        <v>0</v>
      </c>
    </row>
    <row r="123" spans="1:12" x14ac:dyDescent="0.2">
      <c r="A123" s="3" t="s">
        <v>539</v>
      </c>
      <c r="B123" s="3" t="s">
        <v>503</v>
      </c>
      <c r="C123" s="3" t="s">
        <v>552</v>
      </c>
      <c r="D123" s="1" t="s">
        <v>506</v>
      </c>
      <c r="E123" s="19" t="s">
        <v>465</v>
      </c>
      <c r="F123" s="19" t="s">
        <v>465</v>
      </c>
      <c r="G123" s="17" t="s">
        <v>465</v>
      </c>
      <c r="H123" s="17" t="s">
        <v>465</v>
      </c>
      <c r="I123" s="17" t="s">
        <v>553</v>
      </c>
      <c r="J123" s="7">
        <v>0</v>
      </c>
      <c r="K123" s="7">
        <v>1</v>
      </c>
      <c r="L123" s="7">
        <v>0</v>
      </c>
    </row>
    <row r="124" spans="1:12" x14ac:dyDescent="0.2">
      <c r="A124" s="3" t="s">
        <v>539</v>
      </c>
      <c r="B124" s="3" t="s">
        <v>503</v>
      </c>
      <c r="C124" s="3" t="s">
        <v>552</v>
      </c>
      <c r="D124" s="1" t="s">
        <v>507</v>
      </c>
      <c r="E124" s="19" t="s">
        <v>465</v>
      </c>
      <c r="F124" s="19" t="s">
        <v>465</v>
      </c>
      <c r="G124" s="17" t="s">
        <v>465</v>
      </c>
      <c r="H124" s="17" t="s">
        <v>465</v>
      </c>
      <c r="I124" s="17" t="s">
        <v>553</v>
      </c>
      <c r="J124" s="7">
        <v>0</v>
      </c>
      <c r="K124" s="7">
        <v>1</v>
      </c>
      <c r="L124" s="7">
        <v>0</v>
      </c>
    </row>
    <row r="125" spans="1:12" x14ac:dyDescent="0.2">
      <c r="A125" s="3" t="s">
        <v>539</v>
      </c>
      <c r="B125" s="3" t="s">
        <v>503</v>
      </c>
      <c r="C125" s="3" t="s">
        <v>552</v>
      </c>
      <c r="D125" s="3" t="s">
        <v>119</v>
      </c>
      <c r="E125" s="19">
        <v>0.8</v>
      </c>
      <c r="F125" s="17">
        <f t="shared" si="2"/>
        <v>-9.6910013008056392E-2</v>
      </c>
      <c r="G125" s="17" t="s">
        <v>465</v>
      </c>
      <c r="H125" s="17" t="s">
        <v>465</v>
      </c>
      <c r="I125" s="17" t="s">
        <v>553</v>
      </c>
      <c r="J125" s="7">
        <v>0</v>
      </c>
      <c r="K125" s="7">
        <v>1</v>
      </c>
      <c r="L125" s="7">
        <v>0</v>
      </c>
    </row>
    <row r="126" spans="1:12" x14ac:dyDescent="0.2">
      <c r="A126" s="3" t="s">
        <v>539</v>
      </c>
      <c r="B126" s="3" t="s">
        <v>503</v>
      </c>
      <c r="C126" s="3" t="s">
        <v>552</v>
      </c>
      <c r="D126" s="3" t="s">
        <v>120</v>
      </c>
      <c r="E126" s="19">
        <v>12</v>
      </c>
      <c r="F126" s="17">
        <f t="shared" si="2"/>
        <v>1.0791812460476249</v>
      </c>
      <c r="G126" s="17">
        <v>8.0000000000000002E-3</v>
      </c>
      <c r="H126" s="17">
        <f t="shared" si="3"/>
        <v>-2.0969100130080562</v>
      </c>
      <c r="I126" s="17" t="s">
        <v>553</v>
      </c>
      <c r="J126" s="7">
        <v>0</v>
      </c>
      <c r="K126" s="7">
        <v>1</v>
      </c>
      <c r="L126" s="7">
        <v>0</v>
      </c>
    </row>
    <row r="127" spans="1:12" x14ac:dyDescent="0.2">
      <c r="A127" s="3" t="s">
        <v>539</v>
      </c>
      <c r="B127" s="3" t="s">
        <v>503</v>
      </c>
      <c r="C127" s="3" t="s">
        <v>552</v>
      </c>
      <c r="D127" s="3" t="s">
        <v>121</v>
      </c>
      <c r="E127" s="19">
        <v>6</v>
      </c>
      <c r="F127" s="17">
        <f t="shared" si="2"/>
        <v>0.77815125038364363</v>
      </c>
      <c r="G127" s="17" t="s">
        <v>465</v>
      </c>
      <c r="H127" s="17" t="s">
        <v>465</v>
      </c>
      <c r="I127" s="17" t="s">
        <v>553</v>
      </c>
      <c r="J127" s="7">
        <v>0</v>
      </c>
      <c r="K127" s="7">
        <v>1</v>
      </c>
      <c r="L127" s="7">
        <v>0</v>
      </c>
    </row>
    <row r="128" spans="1:12" x14ac:dyDescent="0.2">
      <c r="A128" s="3" t="s">
        <v>539</v>
      </c>
      <c r="B128" s="3" t="s">
        <v>503</v>
      </c>
      <c r="C128" s="3" t="s">
        <v>552</v>
      </c>
      <c r="D128" s="3" t="s">
        <v>122</v>
      </c>
      <c r="E128" s="19">
        <v>7</v>
      </c>
      <c r="F128" s="17">
        <f t="shared" si="2"/>
        <v>0.84509804001425681</v>
      </c>
      <c r="G128" s="17">
        <v>6.0000000000000001E-3</v>
      </c>
      <c r="H128" s="17">
        <f t="shared" si="3"/>
        <v>-2.2218487496163561</v>
      </c>
      <c r="I128" s="17" t="s">
        <v>553</v>
      </c>
      <c r="J128" s="7">
        <v>0</v>
      </c>
      <c r="K128" s="7">
        <v>1</v>
      </c>
      <c r="L128" s="7">
        <v>0</v>
      </c>
    </row>
    <row r="129" spans="1:12" x14ac:dyDescent="0.2">
      <c r="A129" s="3" t="s">
        <v>539</v>
      </c>
      <c r="B129" s="3" t="s">
        <v>503</v>
      </c>
      <c r="C129" s="3" t="s">
        <v>552</v>
      </c>
      <c r="D129" s="3" t="s">
        <v>123</v>
      </c>
      <c r="E129" s="19">
        <v>4</v>
      </c>
      <c r="F129" s="17">
        <f t="shared" si="2"/>
        <v>0.6020599913279624</v>
      </c>
      <c r="G129" s="17">
        <v>6.0000000000000001E-3</v>
      </c>
      <c r="H129" s="17">
        <f t="shared" si="3"/>
        <v>-2.2218487496163561</v>
      </c>
      <c r="I129" s="17" t="s">
        <v>553</v>
      </c>
      <c r="J129" s="7">
        <v>0</v>
      </c>
      <c r="K129" s="7">
        <v>1</v>
      </c>
      <c r="L129" s="7">
        <v>0</v>
      </c>
    </row>
    <row r="130" spans="1:12" x14ac:dyDescent="0.2">
      <c r="A130" s="3" t="s">
        <v>539</v>
      </c>
      <c r="B130" s="3" t="s">
        <v>503</v>
      </c>
      <c r="C130" s="3" t="s">
        <v>552</v>
      </c>
      <c r="D130" s="3" t="s">
        <v>124</v>
      </c>
      <c r="E130" s="19">
        <v>1</v>
      </c>
      <c r="F130" s="17">
        <f t="shared" si="2"/>
        <v>0</v>
      </c>
      <c r="G130" s="17" t="s">
        <v>465</v>
      </c>
      <c r="H130" s="17" t="s">
        <v>465</v>
      </c>
      <c r="I130" s="17" t="s">
        <v>553</v>
      </c>
      <c r="J130" s="7">
        <v>0</v>
      </c>
      <c r="K130" s="7">
        <v>1</v>
      </c>
      <c r="L130" s="7">
        <v>0</v>
      </c>
    </row>
    <row r="131" spans="1:12" x14ac:dyDescent="0.2">
      <c r="A131" s="3" t="s">
        <v>539</v>
      </c>
      <c r="B131" s="3" t="s">
        <v>503</v>
      </c>
      <c r="C131" s="3" t="s">
        <v>552</v>
      </c>
      <c r="D131" s="3" t="s">
        <v>125</v>
      </c>
      <c r="E131" s="19">
        <v>1</v>
      </c>
      <c r="F131" s="17">
        <f t="shared" ref="F131:F168" si="4">LOG10(E131)</f>
        <v>0</v>
      </c>
      <c r="G131" s="17">
        <v>0.02</v>
      </c>
      <c r="H131" s="17">
        <f t="shared" ref="H131:H168" si="5">LOG10(G131)</f>
        <v>-1.6989700043360187</v>
      </c>
      <c r="I131" s="17" t="s">
        <v>553</v>
      </c>
      <c r="J131" s="7">
        <v>0</v>
      </c>
      <c r="K131" s="7">
        <v>1</v>
      </c>
      <c r="L131" s="7">
        <v>0</v>
      </c>
    </row>
    <row r="132" spans="1:12" x14ac:dyDescent="0.2">
      <c r="A132" s="3" t="s">
        <v>539</v>
      </c>
      <c r="B132" s="3" t="s">
        <v>503</v>
      </c>
      <c r="C132" s="3" t="s">
        <v>552</v>
      </c>
      <c r="D132" s="3" t="s">
        <v>126</v>
      </c>
      <c r="E132" s="19">
        <v>2</v>
      </c>
      <c r="F132" s="17">
        <f t="shared" si="4"/>
        <v>0.3010299956639812</v>
      </c>
      <c r="G132" s="17">
        <v>1.4999999999999999E-2</v>
      </c>
      <c r="H132" s="17">
        <f t="shared" si="5"/>
        <v>-1.8239087409443189</v>
      </c>
      <c r="I132" s="17" t="s">
        <v>553</v>
      </c>
      <c r="J132" s="7">
        <v>0</v>
      </c>
      <c r="K132" s="7">
        <v>1</v>
      </c>
      <c r="L132" s="7">
        <v>0</v>
      </c>
    </row>
    <row r="133" spans="1:12" x14ac:dyDescent="0.2">
      <c r="A133" s="3" t="s">
        <v>539</v>
      </c>
      <c r="B133" s="3" t="s">
        <v>503</v>
      </c>
      <c r="C133" s="3" t="s">
        <v>552</v>
      </c>
      <c r="D133" s="3" t="s">
        <v>127</v>
      </c>
      <c r="E133" s="19">
        <v>2</v>
      </c>
      <c r="F133" s="17">
        <f t="shared" si="4"/>
        <v>0.3010299956639812</v>
      </c>
      <c r="G133" s="17" t="s">
        <v>465</v>
      </c>
      <c r="H133" s="17" t="s">
        <v>465</v>
      </c>
      <c r="I133" s="17" t="s">
        <v>553</v>
      </c>
      <c r="J133" s="7">
        <v>0</v>
      </c>
      <c r="K133" s="7">
        <v>1</v>
      </c>
      <c r="L133" s="7">
        <v>0</v>
      </c>
    </row>
    <row r="134" spans="1:12" x14ac:dyDescent="0.2">
      <c r="A134" s="3" t="s">
        <v>539</v>
      </c>
      <c r="B134" s="3" t="s">
        <v>503</v>
      </c>
      <c r="C134" s="3" t="s">
        <v>552</v>
      </c>
      <c r="D134" s="3" t="s">
        <v>128</v>
      </c>
      <c r="E134" s="19">
        <v>0.7</v>
      </c>
      <c r="F134" s="17">
        <f t="shared" si="4"/>
        <v>-0.15490195998574319</v>
      </c>
      <c r="G134" s="17">
        <v>8.0000000000000002E-3</v>
      </c>
      <c r="H134" s="17">
        <f t="shared" si="5"/>
        <v>-2.0969100130080562</v>
      </c>
      <c r="I134" s="17" t="s">
        <v>553</v>
      </c>
      <c r="J134" s="7">
        <v>0</v>
      </c>
      <c r="K134" s="7">
        <v>1</v>
      </c>
      <c r="L134" s="7">
        <v>0</v>
      </c>
    </row>
    <row r="135" spans="1:12" x14ac:dyDescent="0.2">
      <c r="A135" s="3" t="s">
        <v>539</v>
      </c>
      <c r="B135" s="3" t="s">
        <v>503</v>
      </c>
      <c r="C135" s="3" t="s">
        <v>552</v>
      </c>
      <c r="D135" s="3" t="s">
        <v>129</v>
      </c>
      <c r="E135" s="19">
        <v>3</v>
      </c>
      <c r="F135" s="17">
        <f t="shared" si="4"/>
        <v>0.47712125471966244</v>
      </c>
      <c r="G135" s="17" t="s">
        <v>465</v>
      </c>
      <c r="H135" s="17" t="s">
        <v>465</v>
      </c>
      <c r="I135" s="17" t="s">
        <v>553</v>
      </c>
      <c r="J135" s="7">
        <v>0</v>
      </c>
      <c r="K135" s="7">
        <v>1</v>
      </c>
      <c r="L135" s="7">
        <v>0</v>
      </c>
    </row>
    <row r="136" spans="1:12" x14ac:dyDescent="0.2">
      <c r="A136" s="3" t="s">
        <v>539</v>
      </c>
      <c r="B136" s="3" t="s">
        <v>503</v>
      </c>
      <c r="C136" s="3" t="s">
        <v>552</v>
      </c>
      <c r="D136" s="3" t="s">
        <v>130</v>
      </c>
      <c r="E136" s="19">
        <v>1</v>
      </c>
      <c r="F136" s="17">
        <f t="shared" si="4"/>
        <v>0</v>
      </c>
      <c r="G136" s="17">
        <v>4.0000000000000001E-3</v>
      </c>
      <c r="H136" s="17">
        <f t="shared" si="5"/>
        <v>-2.3979400086720375</v>
      </c>
      <c r="I136" s="17" t="s">
        <v>553</v>
      </c>
      <c r="J136" s="7">
        <v>0</v>
      </c>
      <c r="K136" s="7">
        <v>1</v>
      </c>
      <c r="L136" s="7">
        <v>0</v>
      </c>
    </row>
    <row r="137" spans="1:12" x14ac:dyDescent="0.2">
      <c r="A137" s="3" t="s">
        <v>539</v>
      </c>
      <c r="B137" s="3" t="s">
        <v>503</v>
      </c>
      <c r="C137" s="3" t="s">
        <v>552</v>
      </c>
      <c r="D137" s="3" t="s">
        <v>131</v>
      </c>
      <c r="E137" s="19">
        <v>5.5</v>
      </c>
      <c r="F137" s="17">
        <f t="shared" si="4"/>
        <v>0.74036268949424389</v>
      </c>
      <c r="G137" s="17">
        <v>7.0000000000000001E-3</v>
      </c>
      <c r="H137" s="17">
        <f t="shared" si="5"/>
        <v>-2.1549019599857431</v>
      </c>
      <c r="I137" s="17" t="s">
        <v>553</v>
      </c>
      <c r="J137" s="7">
        <v>0</v>
      </c>
      <c r="K137" s="7">
        <v>1</v>
      </c>
      <c r="L137" s="7">
        <v>0</v>
      </c>
    </row>
    <row r="138" spans="1:12" x14ac:dyDescent="0.2">
      <c r="A138" s="3" t="s">
        <v>539</v>
      </c>
      <c r="B138" s="3" t="s">
        <v>503</v>
      </c>
      <c r="C138" s="3" t="s">
        <v>552</v>
      </c>
      <c r="D138" s="1" t="s">
        <v>132</v>
      </c>
      <c r="E138" s="19">
        <v>1.4</v>
      </c>
      <c r="F138" s="17">
        <f t="shared" si="4"/>
        <v>0.14612803567823801</v>
      </c>
      <c r="G138" s="17">
        <v>1.2E-2</v>
      </c>
      <c r="H138" s="17">
        <f t="shared" si="5"/>
        <v>-1.9208187539523751</v>
      </c>
      <c r="I138" s="17" t="s">
        <v>553</v>
      </c>
      <c r="J138" s="7">
        <v>0</v>
      </c>
      <c r="K138" s="7">
        <v>1</v>
      </c>
      <c r="L138" s="7">
        <v>0</v>
      </c>
    </row>
    <row r="139" spans="1:12" x14ac:dyDescent="0.2">
      <c r="A139" s="3" t="s">
        <v>539</v>
      </c>
      <c r="B139" s="3" t="s">
        <v>503</v>
      </c>
      <c r="C139" s="3" t="s">
        <v>552</v>
      </c>
      <c r="D139" s="3" t="s">
        <v>133</v>
      </c>
      <c r="E139" s="19">
        <v>6</v>
      </c>
      <c r="F139" s="17">
        <f t="shared" si="4"/>
        <v>0.77815125038364363</v>
      </c>
      <c r="G139" s="17" t="s">
        <v>465</v>
      </c>
      <c r="H139" s="17" t="s">
        <v>465</v>
      </c>
      <c r="I139" s="17" t="s">
        <v>553</v>
      </c>
      <c r="J139" s="7">
        <v>0</v>
      </c>
      <c r="K139" s="7">
        <v>1</v>
      </c>
      <c r="L139" s="7">
        <v>0</v>
      </c>
    </row>
    <row r="140" spans="1:12" x14ac:dyDescent="0.2">
      <c r="A140" s="3" t="s">
        <v>539</v>
      </c>
      <c r="B140" s="3" t="s">
        <v>503</v>
      </c>
      <c r="C140" s="3" t="s">
        <v>552</v>
      </c>
      <c r="D140" s="3" t="s">
        <v>134</v>
      </c>
      <c r="E140" s="19">
        <v>6</v>
      </c>
      <c r="F140" s="17">
        <f t="shared" si="4"/>
        <v>0.77815125038364363</v>
      </c>
      <c r="G140" s="17" t="s">
        <v>465</v>
      </c>
      <c r="H140" s="17" t="s">
        <v>465</v>
      </c>
      <c r="I140" s="17" t="s">
        <v>553</v>
      </c>
      <c r="J140" s="7">
        <v>0</v>
      </c>
      <c r="K140" s="7">
        <v>1</v>
      </c>
      <c r="L140" s="7">
        <v>0</v>
      </c>
    </row>
    <row r="141" spans="1:12" x14ac:dyDescent="0.2">
      <c r="A141" s="3" t="s">
        <v>539</v>
      </c>
      <c r="B141" s="3" t="s">
        <v>503</v>
      </c>
      <c r="C141" s="3" t="s">
        <v>552</v>
      </c>
      <c r="D141" s="3" t="s">
        <v>135</v>
      </c>
      <c r="E141" s="19">
        <v>10</v>
      </c>
      <c r="F141" s="17">
        <f t="shared" si="4"/>
        <v>1</v>
      </c>
      <c r="G141" s="17" t="s">
        <v>465</v>
      </c>
      <c r="H141" s="17" t="s">
        <v>465</v>
      </c>
      <c r="I141" s="17" t="s">
        <v>553</v>
      </c>
      <c r="J141" s="7">
        <v>0</v>
      </c>
      <c r="K141" s="7">
        <v>1</v>
      </c>
      <c r="L141" s="7">
        <v>0</v>
      </c>
    </row>
    <row r="142" spans="1:12" x14ac:dyDescent="0.2">
      <c r="A142" s="3" t="s">
        <v>539</v>
      </c>
      <c r="B142" s="3" t="s">
        <v>503</v>
      </c>
      <c r="C142" s="3" t="s">
        <v>552</v>
      </c>
      <c r="D142" s="3" t="s">
        <v>136</v>
      </c>
      <c r="E142" s="19">
        <v>2.5</v>
      </c>
      <c r="F142" s="17">
        <f t="shared" si="4"/>
        <v>0.3979400086720376</v>
      </c>
      <c r="G142" s="17" t="s">
        <v>465</v>
      </c>
      <c r="H142" s="17" t="s">
        <v>465</v>
      </c>
      <c r="I142" s="17" t="s">
        <v>553</v>
      </c>
      <c r="J142" s="7">
        <v>0</v>
      </c>
      <c r="K142" s="7">
        <v>1</v>
      </c>
      <c r="L142" s="7">
        <v>0</v>
      </c>
    </row>
    <row r="143" spans="1:12" x14ac:dyDescent="0.2">
      <c r="A143" s="3" t="s">
        <v>539</v>
      </c>
      <c r="B143" s="3" t="s">
        <v>503</v>
      </c>
      <c r="C143" s="3" t="s">
        <v>552</v>
      </c>
      <c r="D143" s="3" t="s">
        <v>137</v>
      </c>
      <c r="E143" s="19">
        <v>10</v>
      </c>
      <c r="F143" s="17">
        <f t="shared" si="4"/>
        <v>1</v>
      </c>
      <c r="G143" s="17">
        <v>5.0000000000000001E-3</v>
      </c>
      <c r="H143" s="17">
        <f t="shared" si="5"/>
        <v>-2.3010299956639813</v>
      </c>
      <c r="I143" s="17" t="s">
        <v>553</v>
      </c>
      <c r="J143" s="7">
        <v>0</v>
      </c>
      <c r="K143" s="7">
        <v>1</v>
      </c>
      <c r="L143" s="7">
        <v>0</v>
      </c>
    </row>
    <row r="144" spans="1:12" x14ac:dyDescent="0.2">
      <c r="A144" s="3" t="s">
        <v>539</v>
      </c>
      <c r="B144" s="3" t="s">
        <v>503</v>
      </c>
      <c r="C144" s="3" t="s">
        <v>552</v>
      </c>
      <c r="D144" s="3" t="s">
        <v>138</v>
      </c>
      <c r="E144" s="19">
        <v>3</v>
      </c>
      <c r="F144" s="17">
        <f t="shared" si="4"/>
        <v>0.47712125471966244</v>
      </c>
      <c r="G144" s="17">
        <v>6.0000000000000001E-3</v>
      </c>
      <c r="H144" s="17">
        <f t="shared" si="5"/>
        <v>-2.2218487496163561</v>
      </c>
      <c r="I144" s="17" t="s">
        <v>553</v>
      </c>
      <c r="J144" s="7">
        <v>0</v>
      </c>
      <c r="K144" s="7">
        <v>1</v>
      </c>
      <c r="L144" s="7">
        <v>0</v>
      </c>
    </row>
    <row r="145" spans="1:12" x14ac:dyDescent="0.2">
      <c r="A145" s="3" t="s">
        <v>539</v>
      </c>
      <c r="B145" s="3" t="s">
        <v>503</v>
      </c>
      <c r="C145" s="3" t="s">
        <v>552</v>
      </c>
      <c r="D145" s="3" t="s">
        <v>139</v>
      </c>
      <c r="E145" s="19">
        <v>4</v>
      </c>
      <c r="F145" s="17">
        <f t="shared" si="4"/>
        <v>0.6020599913279624</v>
      </c>
      <c r="G145" s="17">
        <v>7.0000000000000001E-3</v>
      </c>
      <c r="H145" s="17">
        <f t="shared" si="5"/>
        <v>-2.1549019599857431</v>
      </c>
      <c r="I145" s="17" t="s">
        <v>553</v>
      </c>
      <c r="J145" s="7">
        <v>0</v>
      </c>
      <c r="K145" s="7">
        <v>1</v>
      </c>
      <c r="L145" s="7">
        <v>0</v>
      </c>
    </row>
    <row r="146" spans="1:12" x14ac:dyDescent="0.2">
      <c r="A146" s="3" t="s">
        <v>539</v>
      </c>
      <c r="B146" s="3" t="s">
        <v>503</v>
      </c>
      <c r="C146" s="3" t="s">
        <v>552</v>
      </c>
      <c r="D146" s="3" t="s">
        <v>140</v>
      </c>
      <c r="E146" s="19">
        <v>6</v>
      </c>
      <c r="F146" s="17">
        <f t="shared" si="4"/>
        <v>0.77815125038364363</v>
      </c>
      <c r="G146" s="17">
        <v>0.01</v>
      </c>
      <c r="H146" s="17">
        <f t="shared" si="5"/>
        <v>-2</v>
      </c>
      <c r="I146" s="17" t="s">
        <v>553</v>
      </c>
      <c r="J146" s="7">
        <v>0</v>
      </c>
      <c r="K146" s="7">
        <v>1</v>
      </c>
      <c r="L146" s="7">
        <v>0</v>
      </c>
    </row>
    <row r="147" spans="1:12" x14ac:dyDescent="0.2">
      <c r="A147" s="3" t="s">
        <v>539</v>
      </c>
      <c r="B147" s="3" t="s">
        <v>503</v>
      </c>
      <c r="C147" s="3" t="s">
        <v>552</v>
      </c>
      <c r="D147" s="3" t="s">
        <v>141</v>
      </c>
      <c r="E147" s="19">
        <v>2</v>
      </c>
      <c r="F147" s="17">
        <f t="shared" si="4"/>
        <v>0.3010299956639812</v>
      </c>
      <c r="G147" s="17" t="s">
        <v>465</v>
      </c>
      <c r="H147" s="17" t="s">
        <v>465</v>
      </c>
      <c r="I147" s="17" t="s">
        <v>553</v>
      </c>
      <c r="J147" s="7">
        <v>0</v>
      </c>
      <c r="K147" s="7">
        <v>1</v>
      </c>
      <c r="L147" s="7">
        <v>0</v>
      </c>
    </row>
    <row r="148" spans="1:12" x14ac:dyDescent="0.2">
      <c r="A148" s="3" t="s">
        <v>539</v>
      </c>
      <c r="B148" s="3" t="s">
        <v>503</v>
      </c>
      <c r="C148" s="3" t="s">
        <v>552</v>
      </c>
      <c r="D148" s="3" t="s">
        <v>142</v>
      </c>
      <c r="E148" s="19">
        <v>6</v>
      </c>
      <c r="F148" s="17">
        <f t="shared" si="4"/>
        <v>0.77815125038364363</v>
      </c>
      <c r="G148" s="17" t="s">
        <v>465</v>
      </c>
      <c r="H148" s="17" t="s">
        <v>465</v>
      </c>
      <c r="I148" s="17" t="s">
        <v>553</v>
      </c>
      <c r="J148" s="7">
        <v>0</v>
      </c>
      <c r="K148" s="7">
        <v>1</v>
      </c>
      <c r="L148" s="7">
        <v>0</v>
      </c>
    </row>
    <row r="149" spans="1:12" x14ac:dyDescent="0.2">
      <c r="A149" s="3" t="s">
        <v>539</v>
      </c>
      <c r="B149" s="3" t="s">
        <v>503</v>
      </c>
      <c r="C149" s="3" t="s">
        <v>552</v>
      </c>
      <c r="D149" s="3" t="s">
        <v>143</v>
      </c>
      <c r="E149" s="19">
        <v>5</v>
      </c>
      <c r="F149" s="17">
        <f t="shared" si="4"/>
        <v>0.69897000433601886</v>
      </c>
      <c r="G149" s="17" t="s">
        <v>465</v>
      </c>
      <c r="H149" s="17" t="s">
        <v>465</v>
      </c>
      <c r="I149" s="17" t="s">
        <v>553</v>
      </c>
      <c r="J149" s="7">
        <v>0</v>
      </c>
      <c r="K149" s="7">
        <v>1</v>
      </c>
      <c r="L149" s="7">
        <v>0</v>
      </c>
    </row>
    <row r="150" spans="1:12" x14ac:dyDescent="0.2">
      <c r="A150" s="3" t="s">
        <v>539</v>
      </c>
      <c r="B150" s="3" t="s">
        <v>503</v>
      </c>
      <c r="C150" s="3" t="s">
        <v>552</v>
      </c>
      <c r="D150" s="3" t="s">
        <v>144</v>
      </c>
      <c r="E150" s="19">
        <v>1</v>
      </c>
      <c r="F150" s="17">
        <f t="shared" si="4"/>
        <v>0</v>
      </c>
      <c r="G150" s="17">
        <v>7.0000000000000001E-3</v>
      </c>
      <c r="H150" s="17">
        <f t="shared" si="5"/>
        <v>-2.1549019599857431</v>
      </c>
      <c r="I150" s="17" t="s">
        <v>553</v>
      </c>
      <c r="J150" s="7">
        <v>0</v>
      </c>
      <c r="K150" s="7">
        <v>1</v>
      </c>
      <c r="L150" s="7">
        <v>0</v>
      </c>
    </row>
    <row r="151" spans="1:12" x14ac:dyDescent="0.2">
      <c r="A151" s="3" t="s">
        <v>539</v>
      </c>
      <c r="B151" s="3" t="s">
        <v>503</v>
      </c>
      <c r="C151" s="3" t="s">
        <v>552</v>
      </c>
      <c r="D151" s="3" t="s">
        <v>145</v>
      </c>
      <c r="E151" s="19" t="s">
        <v>465</v>
      </c>
      <c r="F151" s="19" t="s">
        <v>465</v>
      </c>
      <c r="G151" s="17">
        <v>7.0000000000000001E-3</v>
      </c>
      <c r="H151" s="17">
        <f t="shared" si="5"/>
        <v>-2.1549019599857431</v>
      </c>
      <c r="I151" s="17" t="s">
        <v>553</v>
      </c>
      <c r="J151" s="7">
        <v>0</v>
      </c>
      <c r="K151" s="7">
        <v>1</v>
      </c>
      <c r="L151" s="7">
        <v>0</v>
      </c>
    </row>
    <row r="152" spans="1:12" x14ac:dyDescent="0.2">
      <c r="A152" s="3" t="s">
        <v>539</v>
      </c>
      <c r="B152" s="3" t="s">
        <v>503</v>
      </c>
      <c r="C152" s="3" t="s">
        <v>552</v>
      </c>
      <c r="D152" s="3" t="s">
        <v>146</v>
      </c>
      <c r="E152" s="19">
        <v>0.5</v>
      </c>
      <c r="F152" s="17">
        <f t="shared" si="4"/>
        <v>-0.3010299956639812</v>
      </c>
      <c r="G152" s="17">
        <v>6.0000000000000001E-3</v>
      </c>
      <c r="H152" s="17">
        <f t="shared" si="5"/>
        <v>-2.2218487496163561</v>
      </c>
      <c r="I152" s="17" t="s">
        <v>553</v>
      </c>
      <c r="J152" s="7">
        <v>0</v>
      </c>
      <c r="K152" s="7">
        <v>1</v>
      </c>
      <c r="L152" s="7">
        <v>0</v>
      </c>
    </row>
    <row r="153" spans="1:12" x14ac:dyDescent="0.2">
      <c r="A153" s="3" t="s">
        <v>539</v>
      </c>
      <c r="B153" s="3" t="s">
        <v>503</v>
      </c>
      <c r="C153" s="3" t="s">
        <v>552</v>
      </c>
      <c r="D153" s="3" t="s">
        <v>147</v>
      </c>
      <c r="E153" s="19">
        <v>2</v>
      </c>
      <c r="F153" s="17">
        <f t="shared" si="4"/>
        <v>0.3010299956639812</v>
      </c>
      <c r="G153" s="17">
        <v>4.0000000000000001E-3</v>
      </c>
      <c r="H153" s="17">
        <f t="shared" si="5"/>
        <v>-2.3979400086720375</v>
      </c>
      <c r="I153" s="17" t="s">
        <v>553</v>
      </c>
      <c r="J153" s="7">
        <v>0</v>
      </c>
      <c r="K153" s="7">
        <v>1</v>
      </c>
      <c r="L153" s="7">
        <v>0</v>
      </c>
    </row>
    <row r="154" spans="1:12" x14ac:dyDescent="0.2">
      <c r="A154" s="3" t="s">
        <v>539</v>
      </c>
      <c r="B154" s="3" t="s">
        <v>503</v>
      </c>
      <c r="C154" s="3" t="s">
        <v>552</v>
      </c>
      <c r="D154" s="3" t="s">
        <v>148</v>
      </c>
      <c r="E154" s="19">
        <v>1</v>
      </c>
      <c r="F154" s="17">
        <f t="shared" si="4"/>
        <v>0</v>
      </c>
      <c r="G154" s="17">
        <v>5.0000000000000001E-3</v>
      </c>
      <c r="H154" s="17">
        <f t="shared" si="5"/>
        <v>-2.3010299956639813</v>
      </c>
      <c r="I154" s="17" t="s">
        <v>553</v>
      </c>
      <c r="J154" s="7">
        <v>0</v>
      </c>
      <c r="K154" s="7">
        <v>1</v>
      </c>
      <c r="L154" s="7">
        <v>0</v>
      </c>
    </row>
    <row r="155" spans="1:12" x14ac:dyDescent="0.2">
      <c r="A155" s="3" t="s">
        <v>539</v>
      </c>
      <c r="B155" s="3" t="s">
        <v>503</v>
      </c>
      <c r="C155" s="3" t="s">
        <v>552</v>
      </c>
      <c r="D155" s="1" t="s">
        <v>508</v>
      </c>
      <c r="E155" s="19" t="s">
        <v>465</v>
      </c>
      <c r="F155" s="19" t="s">
        <v>465</v>
      </c>
      <c r="G155" s="17" t="s">
        <v>465</v>
      </c>
      <c r="H155" s="17" t="s">
        <v>465</v>
      </c>
      <c r="I155" s="17" t="s">
        <v>553</v>
      </c>
      <c r="J155" s="7">
        <v>0</v>
      </c>
      <c r="K155" s="7">
        <v>1</v>
      </c>
      <c r="L155" s="7">
        <v>0</v>
      </c>
    </row>
    <row r="156" spans="1:12" x14ac:dyDescent="0.2">
      <c r="A156" s="3" t="s">
        <v>539</v>
      </c>
      <c r="B156" s="3" t="s">
        <v>503</v>
      </c>
      <c r="C156" s="3" t="s">
        <v>552</v>
      </c>
      <c r="D156" s="3" t="s">
        <v>149</v>
      </c>
      <c r="E156" s="19">
        <v>20</v>
      </c>
      <c r="F156" s="17">
        <f t="shared" si="4"/>
        <v>1.3010299956639813</v>
      </c>
      <c r="G156" s="17">
        <v>1.2999999999999999E-2</v>
      </c>
      <c r="H156" s="17">
        <f t="shared" si="5"/>
        <v>-1.8860566476931633</v>
      </c>
      <c r="I156" s="17" t="s">
        <v>553</v>
      </c>
      <c r="J156" s="7">
        <v>0</v>
      </c>
      <c r="K156" s="7">
        <v>1</v>
      </c>
      <c r="L156" s="7">
        <v>0</v>
      </c>
    </row>
    <row r="157" spans="1:12" x14ac:dyDescent="0.2">
      <c r="A157" s="3" t="s">
        <v>539</v>
      </c>
      <c r="B157" s="3" t="s">
        <v>503</v>
      </c>
      <c r="C157" s="3" t="s">
        <v>552</v>
      </c>
      <c r="D157" s="3" t="s">
        <v>150</v>
      </c>
      <c r="E157" s="19">
        <v>1.2</v>
      </c>
      <c r="F157" s="17">
        <f t="shared" si="4"/>
        <v>7.9181246047624818E-2</v>
      </c>
      <c r="G157" s="17">
        <v>6.0000000000000001E-3</v>
      </c>
      <c r="H157" s="17">
        <f t="shared" si="5"/>
        <v>-2.2218487496163561</v>
      </c>
      <c r="I157" s="17" t="s">
        <v>553</v>
      </c>
      <c r="J157" s="7">
        <v>0</v>
      </c>
      <c r="K157" s="7">
        <v>1</v>
      </c>
      <c r="L157" s="7">
        <v>0</v>
      </c>
    </row>
    <row r="158" spans="1:12" x14ac:dyDescent="0.2">
      <c r="A158" s="3" t="s">
        <v>539</v>
      </c>
      <c r="B158" s="3" t="s">
        <v>503</v>
      </c>
      <c r="C158" s="3" t="s">
        <v>552</v>
      </c>
      <c r="D158" s="3" t="s">
        <v>158</v>
      </c>
      <c r="E158" s="19" t="s">
        <v>465</v>
      </c>
      <c r="F158" s="19" t="s">
        <v>465</v>
      </c>
      <c r="G158" s="17">
        <v>1.0999999999999999E-2</v>
      </c>
      <c r="H158" s="17">
        <f t="shared" si="5"/>
        <v>-1.9586073148417751</v>
      </c>
      <c r="I158" s="17" t="s">
        <v>553</v>
      </c>
      <c r="J158" s="7">
        <v>0</v>
      </c>
      <c r="K158" s="7">
        <v>1</v>
      </c>
      <c r="L158" s="7">
        <v>0</v>
      </c>
    </row>
    <row r="159" spans="1:12" x14ac:dyDescent="0.2">
      <c r="A159" s="3" t="s">
        <v>539</v>
      </c>
      <c r="B159" s="3" t="s">
        <v>503</v>
      </c>
      <c r="C159" s="3" t="s">
        <v>552</v>
      </c>
      <c r="D159" s="3" t="s">
        <v>151</v>
      </c>
      <c r="E159" s="19">
        <v>25</v>
      </c>
      <c r="F159" s="17">
        <f t="shared" si="4"/>
        <v>1.3979400086720377</v>
      </c>
      <c r="G159" s="17">
        <v>6.0000000000000001E-3</v>
      </c>
      <c r="H159" s="17">
        <f t="shared" si="5"/>
        <v>-2.2218487496163561</v>
      </c>
      <c r="I159" s="17" t="s">
        <v>553</v>
      </c>
      <c r="J159" s="7">
        <v>0</v>
      </c>
      <c r="K159" s="7">
        <v>1</v>
      </c>
      <c r="L159" s="7">
        <v>0</v>
      </c>
    </row>
    <row r="160" spans="1:12" x14ac:dyDescent="0.2">
      <c r="A160" s="3" t="s">
        <v>539</v>
      </c>
      <c r="B160" s="3" t="s">
        <v>503</v>
      </c>
      <c r="C160" s="3" t="s">
        <v>552</v>
      </c>
      <c r="D160" s="3" t="s">
        <v>152</v>
      </c>
      <c r="E160" s="19">
        <v>1</v>
      </c>
      <c r="F160" s="17">
        <f t="shared" si="4"/>
        <v>0</v>
      </c>
      <c r="G160" s="17">
        <v>8.0000000000000002E-3</v>
      </c>
      <c r="H160" s="17">
        <f t="shared" si="5"/>
        <v>-2.0969100130080562</v>
      </c>
      <c r="I160" s="17" t="s">
        <v>553</v>
      </c>
      <c r="J160" s="7">
        <v>0</v>
      </c>
      <c r="K160" s="7">
        <v>1</v>
      </c>
      <c r="L160" s="7">
        <v>0</v>
      </c>
    </row>
    <row r="161" spans="1:12" x14ac:dyDescent="0.2">
      <c r="A161" s="3" t="s">
        <v>539</v>
      </c>
      <c r="B161" s="3" t="s">
        <v>503</v>
      </c>
      <c r="C161" s="3" t="s">
        <v>552</v>
      </c>
      <c r="D161" s="3" t="s">
        <v>153</v>
      </c>
      <c r="E161" s="19">
        <v>17</v>
      </c>
      <c r="F161" s="17">
        <f t="shared" si="4"/>
        <v>1.2304489213782739</v>
      </c>
      <c r="G161" s="17">
        <v>0.02</v>
      </c>
      <c r="H161" s="17">
        <f t="shared" si="5"/>
        <v>-1.6989700043360187</v>
      </c>
      <c r="I161" s="17" t="s">
        <v>553</v>
      </c>
      <c r="J161" s="7">
        <v>0</v>
      </c>
      <c r="K161" s="7">
        <v>1</v>
      </c>
      <c r="L161" s="7">
        <v>0</v>
      </c>
    </row>
    <row r="162" spans="1:12" x14ac:dyDescent="0.2">
      <c r="A162" s="3" t="s">
        <v>539</v>
      </c>
      <c r="B162" s="3" t="s">
        <v>503</v>
      </c>
      <c r="C162" s="3" t="s">
        <v>552</v>
      </c>
      <c r="D162" s="3" t="s">
        <v>154</v>
      </c>
      <c r="E162" s="19">
        <v>1.5</v>
      </c>
      <c r="F162" s="17">
        <f t="shared" si="4"/>
        <v>0.17609125905568124</v>
      </c>
      <c r="G162" s="17">
        <v>5.0000000000000001E-3</v>
      </c>
      <c r="H162" s="17">
        <f t="shared" si="5"/>
        <v>-2.3010299956639813</v>
      </c>
      <c r="I162" s="17" t="s">
        <v>553</v>
      </c>
      <c r="J162" s="7">
        <v>0</v>
      </c>
      <c r="K162" s="7">
        <v>1</v>
      </c>
      <c r="L162" s="7">
        <v>0</v>
      </c>
    </row>
    <row r="163" spans="1:12" x14ac:dyDescent="0.2">
      <c r="A163" s="3" t="s">
        <v>539</v>
      </c>
      <c r="B163" s="3" t="s">
        <v>503</v>
      </c>
      <c r="C163" s="3" t="s">
        <v>552</v>
      </c>
      <c r="D163" s="3" t="s">
        <v>155</v>
      </c>
      <c r="E163" s="19">
        <v>1</v>
      </c>
      <c r="F163" s="17">
        <f t="shared" si="4"/>
        <v>0</v>
      </c>
      <c r="G163" s="17">
        <v>5.0000000000000001E-3</v>
      </c>
      <c r="H163" s="17">
        <f t="shared" si="5"/>
        <v>-2.3010299956639813</v>
      </c>
      <c r="I163" s="17" t="s">
        <v>553</v>
      </c>
      <c r="J163" s="7">
        <v>0</v>
      </c>
      <c r="K163" s="7">
        <v>1</v>
      </c>
      <c r="L163" s="7">
        <v>0</v>
      </c>
    </row>
    <row r="164" spans="1:12" x14ac:dyDescent="0.2">
      <c r="A164" s="3" t="s">
        <v>539</v>
      </c>
      <c r="B164" s="3" t="s">
        <v>503</v>
      </c>
      <c r="C164" s="3" t="s">
        <v>552</v>
      </c>
      <c r="D164" s="3" t="s">
        <v>457</v>
      </c>
      <c r="E164" s="19">
        <v>20</v>
      </c>
      <c r="F164" s="17">
        <f t="shared" si="4"/>
        <v>1.3010299956639813</v>
      </c>
      <c r="G164" s="17">
        <v>0.05</v>
      </c>
      <c r="H164" s="17">
        <f t="shared" si="5"/>
        <v>-1.3010299956639813</v>
      </c>
      <c r="I164" s="17" t="s">
        <v>553</v>
      </c>
      <c r="J164" s="7">
        <v>0</v>
      </c>
      <c r="K164" s="7">
        <v>1</v>
      </c>
      <c r="L164" s="7">
        <v>0</v>
      </c>
    </row>
    <row r="165" spans="1:12" x14ac:dyDescent="0.2">
      <c r="A165" s="3" t="s">
        <v>539</v>
      </c>
      <c r="B165" s="2" t="s">
        <v>503</v>
      </c>
      <c r="C165" s="3" t="s">
        <v>552</v>
      </c>
      <c r="D165" s="3" t="s">
        <v>458</v>
      </c>
      <c r="E165" s="19">
        <v>15</v>
      </c>
      <c r="F165" s="17">
        <f t="shared" si="4"/>
        <v>1.1760912590556813</v>
      </c>
      <c r="G165" s="17">
        <v>2.1999999999999999E-2</v>
      </c>
      <c r="H165" s="17">
        <f t="shared" si="5"/>
        <v>-1.6575773191777938</v>
      </c>
      <c r="I165" s="17" t="s">
        <v>553</v>
      </c>
      <c r="J165" s="7">
        <v>0</v>
      </c>
      <c r="K165" s="7">
        <v>1</v>
      </c>
      <c r="L165" s="7">
        <v>0</v>
      </c>
    </row>
    <row r="166" spans="1:12" x14ac:dyDescent="0.2">
      <c r="A166" s="3" t="s">
        <v>539</v>
      </c>
      <c r="B166" s="2" t="s">
        <v>503</v>
      </c>
      <c r="C166" s="3" t="s">
        <v>552</v>
      </c>
      <c r="D166" s="3" t="s">
        <v>459</v>
      </c>
      <c r="E166" s="19">
        <v>8</v>
      </c>
      <c r="F166" s="17">
        <f t="shared" si="4"/>
        <v>0.90308998699194354</v>
      </c>
      <c r="G166" s="17">
        <v>1.7999999999999999E-2</v>
      </c>
      <c r="H166" s="17">
        <f t="shared" si="5"/>
        <v>-1.744727494896694</v>
      </c>
      <c r="I166" s="17" t="s">
        <v>553</v>
      </c>
      <c r="J166" s="7">
        <v>0</v>
      </c>
      <c r="K166" s="7">
        <v>1</v>
      </c>
      <c r="L166" s="7">
        <v>0</v>
      </c>
    </row>
    <row r="167" spans="1:12" x14ac:dyDescent="0.2">
      <c r="A167" s="3" t="s">
        <v>539</v>
      </c>
      <c r="B167" s="2" t="s">
        <v>503</v>
      </c>
      <c r="C167" s="3" t="s">
        <v>552</v>
      </c>
      <c r="D167" s="3" t="s">
        <v>460</v>
      </c>
      <c r="E167" s="19">
        <v>9</v>
      </c>
      <c r="F167" s="17">
        <f t="shared" si="4"/>
        <v>0.95424250943932487</v>
      </c>
      <c r="G167" s="17">
        <v>1.4E-2</v>
      </c>
      <c r="H167" s="17">
        <f t="shared" si="5"/>
        <v>-1.853871964321762</v>
      </c>
      <c r="I167" s="17" t="s">
        <v>553</v>
      </c>
      <c r="J167" s="7">
        <v>0</v>
      </c>
      <c r="K167" s="7">
        <v>1</v>
      </c>
      <c r="L167" s="7">
        <v>0</v>
      </c>
    </row>
    <row r="168" spans="1:12" x14ac:dyDescent="0.2">
      <c r="A168" s="3" t="s">
        <v>539</v>
      </c>
      <c r="B168" s="2" t="s">
        <v>503</v>
      </c>
      <c r="C168" s="3" t="s">
        <v>552</v>
      </c>
      <c r="D168" s="3" t="s">
        <v>461</v>
      </c>
      <c r="E168" s="19">
        <v>10</v>
      </c>
      <c r="F168" s="17">
        <f t="shared" si="4"/>
        <v>1</v>
      </c>
      <c r="G168" s="17">
        <v>1.9E-2</v>
      </c>
      <c r="H168" s="17">
        <f t="shared" si="5"/>
        <v>-1.7212463990471711</v>
      </c>
      <c r="I168" s="17" t="s">
        <v>553</v>
      </c>
      <c r="J168" s="7">
        <v>0</v>
      </c>
      <c r="K168" s="7">
        <v>1</v>
      </c>
      <c r="L168" s="7">
        <v>0</v>
      </c>
    </row>
  </sheetData>
  <autoFilter ref="A1:L168" xr:uid="{DFA52EDE-E92D-804C-85EC-37E5633C8EEC}"/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1B32C-7E27-104C-8B49-CEE778328931}">
  <dimension ref="A1:I107"/>
  <sheetViews>
    <sheetView zoomScale="150" zoomScaleNormal="150" workbookViewId="0">
      <selection activeCell="F1" sqref="F1"/>
    </sheetView>
  </sheetViews>
  <sheetFormatPr baseColWidth="10" defaultRowHeight="16" x14ac:dyDescent="0.2"/>
  <cols>
    <col min="1" max="1" width="24.5" customWidth="1"/>
    <col min="2" max="2" width="20.33203125" style="20" customWidth="1"/>
    <col min="3" max="3" width="16.6640625" style="20" customWidth="1"/>
    <col min="4" max="4" width="22.5" style="20" customWidth="1"/>
    <col min="5" max="5" width="12.6640625" style="20" customWidth="1"/>
    <col min="6" max="6" width="14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245</v>
      </c>
      <c r="B2" s="20">
        <v>2.5</v>
      </c>
      <c r="C2" s="20">
        <v>0.3979400086720376</v>
      </c>
      <c r="D2" s="20">
        <v>8.0000000000000002E-3</v>
      </c>
      <c r="E2" s="20">
        <v>-2.0969100130080562</v>
      </c>
      <c r="F2" t="s">
        <v>555</v>
      </c>
      <c r="G2">
        <v>0</v>
      </c>
      <c r="H2">
        <v>0</v>
      </c>
      <c r="I2">
        <v>1</v>
      </c>
    </row>
    <row r="3" spans="1:9" x14ac:dyDescent="0.2">
      <c r="A3" t="s">
        <v>246</v>
      </c>
      <c r="B3" s="20">
        <v>2</v>
      </c>
      <c r="C3" s="20">
        <v>0.3010299956639812</v>
      </c>
      <c r="D3" s="20">
        <v>1.2999999999999999E-2</v>
      </c>
      <c r="E3" s="20">
        <v>-1.8860566476931633</v>
      </c>
      <c r="F3" t="s">
        <v>555</v>
      </c>
      <c r="G3">
        <v>0</v>
      </c>
      <c r="H3">
        <v>0</v>
      </c>
      <c r="I3">
        <v>1</v>
      </c>
    </row>
    <row r="4" spans="1:9" x14ac:dyDescent="0.2">
      <c r="A4" t="s">
        <v>329</v>
      </c>
      <c r="B4" s="20">
        <v>6</v>
      </c>
      <c r="C4" s="20">
        <v>0.77815125038364363</v>
      </c>
      <c r="D4" s="20" t="s">
        <v>465</v>
      </c>
      <c r="E4" s="20" t="s">
        <v>465</v>
      </c>
      <c r="F4" t="s">
        <v>555</v>
      </c>
      <c r="G4">
        <v>0</v>
      </c>
      <c r="H4">
        <v>0</v>
      </c>
      <c r="I4">
        <v>1</v>
      </c>
    </row>
    <row r="5" spans="1:9" x14ac:dyDescent="0.2">
      <c r="A5" t="s">
        <v>247</v>
      </c>
      <c r="B5" s="20">
        <v>2</v>
      </c>
      <c r="C5" s="20">
        <v>0.3010299956639812</v>
      </c>
      <c r="D5" s="20">
        <v>8.9999999999999993E-3</v>
      </c>
      <c r="E5" s="20">
        <v>-2.0457574905606752</v>
      </c>
      <c r="F5" t="s">
        <v>555</v>
      </c>
      <c r="G5">
        <v>0</v>
      </c>
      <c r="H5">
        <v>0</v>
      </c>
      <c r="I5">
        <v>1</v>
      </c>
    </row>
    <row r="6" spans="1:9" x14ac:dyDescent="0.2">
      <c r="A6" t="s">
        <v>491</v>
      </c>
      <c r="B6" s="20">
        <v>4</v>
      </c>
      <c r="C6" s="20">
        <v>0.6020599913279624</v>
      </c>
      <c r="D6" s="20" t="s">
        <v>465</v>
      </c>
      <c r="E6" s="20" t="s">
        <v>465</v>
      </c>
      <c r="F6" t="s">
        <v>555</v>
      </c>
      <c r="G6">
        <v>0</v>
      </c>
      <c r="H6">
        <v>0</v>
      </c>
      <c r="I6">
        <v>1</v>
      </c>
    </row>
    <row r="7" spans="1:9" x14ac:dyDescent="0.2">
      <c r="A7" t="s">
        <v>248</v>
      </c>
      <c r="B7" s="20">
        <v>4</v>
      </c>
      <c r="C7" s="20">
        <v>0.6020599913279624</v>
      </c>
      <c r="D7" s="20">
        <v>8.0000000000000002E-3</v>
      </c>
      <c r="E7" s="20">
        <v>-2.0969100130080562</v>
      </c>
      <c r="F7" t="s">
        <v>555</v>
      </c>
      <c r="G7">
        <v>0</v>
      </c>
      <c r="H7">
        <v>0</v>
      </c>
      <c r="I7">
        <v>1</v>
      </c>
    </row>
    <row r="8" spans="1:9" x14ac:dyDescent="0.2">
      <c r="A8" t="s">
        <v>249</v>
      </c>
      <c r="B8" s="20">
        <v>4</v>
      </c>
      <c r="C8" s="20">
        <v>0.6020599913279624</v>
      </c>
      <c r="D8" s="20">
        <v>1.2E-2</v>
      </c>
      <c r="E8" s="20">
        <v>-1.9208187539523751</v>
      </c>
      <c r="F8" t="s">
        <v>555</v>
      </c>
      <c r="G8">
        <v>0</v>
      </c>
      <c r="H8">
        <v>0</v>
      </c>
      <c r="I8">
        <v>1</v>
      </c>
    </row>
    <row r="9" spans="1:9" x14ac:dyDescent="0.2">
      <c r="A9" t="s">
        <v>330</v>
      </c>
      <c r="B9" s="20">
        <v>2</v>
      </c>
      <c r="C9" s="20">
        <v>0.3010299956639812</v>
      </c>
      <c r="D9" s="20" t="s">
        <v>465</v>
      </c>
      <c r="E9" s="20" t="s">
        <v>465</v>
      </c>
      <c r="F9" t="s">
        <v>555</v>
      </c>
      <c r="G9">
        <v>0</v>
      </c>
      <c r="H9">
        <v>0</v>
      </c>
      <c r="I9">
        <v>1</v>
      </c>
    </row>
    <row r="10" spans="1:9" x14ac:dyDescent="0.2">
      <c r="A10" t="s">
        <v>331</v>
      </c>
      <c r="B10" s="20">
        <v>5</v>
      </c>
      <c r="C10" s="20">
        <v>0.69897000433601886</v>
      </c>
      <c r="D10" s="20" t="s">
        <v>465</v>
      </c>
      <c r="E10" s="20" t="s">
        <v>465</v>
      </c>
      <c r="F10" t="s">
        <v>555</v>
      </c>
      <c r="G10">
        <v>0</v>
      </c>
      <c r="H10">
        <v>0</v>
      </c>
      <c r="I10">
        <v>1</v>
      </c>
    </row>
    <row r="11" spans="1:9" x14ac:dyDescent="0.2">
      <c r="A11" t="s">
        <v>492</v>
      </c>
      <c r="B11" s="20">
        <v>0.5</v>
      </c>
      <c r="C11" s="20">
        <v>-0.3010299956639812</v>
      </c>
      <c r="D11" s="20" t="s">
        <v>465</v>
      </c>
      <c r="E11" s="20" t="s">
        <v>465</v>
      </c>
      <c r="F11" t="s">
        <v>555</v>
      </c>
      <c r="G11">
        <v>0</v>
      </c>
      <c r="H11">
        <v>0</v>
      </c>
      <c r="I11">
        <v>1</v>
      </c>
    </row>
    <row r="12" spans="1:9" x14ac:dyDescent="0.2">
      <c r="A12" t="s">
        <v>250</v>
      </c>
      <c r="B12" s="20" t="s">
        <v>465</v>
      </c>
      <c r="C12" s="20" t="s">
        <v>465</v>
      </c>
      <c r="D12" s="20">
        <v>5.0000000000000001E-3</v>
      </c>
      <c r="E12" s="20">
        <v>-2.3010299956639813</v>
      </c>
      <c r="F12" t="s">
        <v>555</v>
      </c>
      <c r="G12">
        <v>0</v>
      </c>
      <c r="H12">
        <v>0</v>
      </c>
      <c r="I12">
        <v>1</v>
      </c>
    </row>
    <row r="13" spans="1:9" x14ac:dyDescent="0.2">
      <c r="A13" t="s">
        <v>251</v>
      </c>
      <c r="B13" s="20">
        <v>2.5</v>
      </c>
      <c r="C13" s="20">
        <v>0.3979400086720376</v>
      </c>
      <c r="D13" s="20">
        <v>8.0000000000000002E-3</v>
      </c>
      <c r="E13" s="20">
        <v>-2.0969100130080562</v>
      </c>
      <c r="F13" t="s">
        <v>555</v>
      </c>
      <c r="G13">
        <v>0</v>
      </c>
      <c r="H13">
        <v>0</v>
      </c>
      <c r="I13">
        <v>1</v>
      </c>
    </row>
    <row r="14" spans="1:9" x14ac:dyDescent="0.2">
      <c r="A14" t="s">
        <v>252</v>
      </c>
      <c r="B14" s="20">
        <v>5</v>
      </c>
      <c r="C14" s="20">
        <v>0.69897000433601886</v>
      </c>
      <c r="D14" s="20">
        <v>0.01</v>
      </c>
      <c r="E14" s="20">
        <v>-2</v>
      </c>
      <c r="F14" t="s">
        <v>555</v>
      </c>
      <c r="G14">
        <v>0</v>
      </c>
      <c r="H14">
        <v>0</v>
      </c>
      <c r="I14">
        <v>1</v>
      </c>
    </row>
    <row r="15" spans="1:9" x14ac:dyDescent="0.2">
      <c r="A15" t="s">
        <v>253</v>
      </c>
      <c r="B15" s="20">
        <v>0.5</v>
      </c>
      <c r="C15" s="20">
        <v>-0.3010299956639812</v>
      </c>
      <c r="D15" s="20">
        <v>7.0000000000000001E-3</v>
      </c>
      <c r="E15" s="20">
        <v>-2.1549019599857431</v>
      </c>
      <c r="F15" t="s">
        <v>555</v>
      </c>
      <c r="G15">
        <v>0</v>
      </c>
      <c r="H15">
        <v>0</v>
      </c>
      <c r="I15">
        <v>1</v>
      </c>
    </row>
    <row r="16" spans="1:9" x14ac:dyDescent="0.2">
      <c r="A16" t="s">
        <v>254</v>
      </c>
      <c r="B16" s="20">
        <v>2</v>
      </c>
      <c r="C16" s="20">
        <v>0.3010299956639812</v>
      </c>
      <c r="D16" s="20">
        <v>8.0000000000000002E-3</v>
      </c>
      <c r="E16" s="20">
        <v>-2.0969100130080562</v>
      </c>
      <c r="F16" t="s">
        <v>555</v>
      </c>
      <c r="G16">
        <v>0</v>
      </c>
      <c r="H16">
        <v>0</v>
      </c>
      <c r="I16">
        <v>1</v>
      </c>
    </row>
    <row r="17" spans="1:9" x14ac:dyDescent="0.2">
      <c r="A17" t="s">
        <v>255</v>
      </c>
      <c r="B17" s="20">
        <v>4</v>
      </c>
      <c r="C17" s="20">
        <v>0.6020599913279624</v>
      </c>
      <c r="D17" s="20">
        <v>0.01</v>
      </c>
      <c r="E17" s="20">
        <v>-2</v>
      </c>
      <c r="F17" t="s">
        <v>555</v>
      </c>
      <c r="G17">
        <v>0</v>
      </c>
      <c r="H17">
        <v>0</v>
      </c>
      <c r="I17">
        <v>1</v>
      </c>
    </row>
    <row r="18" spans="1:9" x14ac:dyDescent="0.2">
      <c r="A18" t="s">
        <v>256</v>
      </c>
      <c r="B18" s="20">
        <v>1</v>
      </c>
      <c r="C18" s="20">
        <v>0</v>
      </c>
      <c r="D18" s="20">
        <v>8.0000000000000002E-3</v>
      </c>
      <c r="E18" s="20">
        <v>-2.0969100130080562</v>
      </c>
      <c r="F18" t="s">
        <v>555</v>
      </c>
      <c r="G18">
        <v>0</v>
      </c>
      <c r="H18">
        <v>0</v>
      </c>
      <c r="I18">
        <v>1</v>
      </c>
    </row>
    <row r="19" spans="1:9" x14ac:dyDescent="0.2">
      <c r="A19" t="s">
        <v>257</v>
      </c>
      <c r="B19" s="20">
        <v>8</v>
      </c>
      <c r="C19" s="20">
        <v>0.90308998699194354</v>
      </c>
      <c r="D19" s="20">
        <v>0.01</v>
      </c>
      <c r="E19" s="20">
        <v>-2</v>
      </c>
      <c r="F19" t="s">
        <v>555</v>
      </c>
      <c r="G19">
        <v>0</v>
      </c>
      <c r="H19">
        <v>0</v>
      </c>
      <c r="I19">
        <v>1</v>
      </c>
    </row>
    <row r="20" spans="1:9" x14ac:dyDescent="0.2">
      <c r="A20" t="s">
        <v>258</v>
      </c>
      <c r="B20" s="20">
        <v>2</v>
      </c>
      <c r="C20" s="20">
        <v>0.3010299956639812</v>
      </c>
      <c r="D20" s="20">
        <v>8.9999999999999993E-3</v>
      </c>
      <c r="E20" s="20">
        <v>-2.0457574905606752</v>
      </c>
      <c r="F20" t="s">
        <v>555</v>
      </c>
      <c r="G20">
        <v>0</v>
      </c>
      <c r="H20">
        <v>0</v>
      </c>
      <c r="I20">
        <v>1</v>
      </c>
    </row>
    <row r="21" spans="1:9" x14ac:dyDescent="0.2">
      <c r="A21" t="s">
        <v>259</v>
      </c>
      <c r="B21" s="20">
        <v>1</v>
      </c>
      <c r="C21" s="20">
        <v>0</v>
      </c>
      <c r="D21" s="20">
        <v>8.0000000000000002E-3</v>
      </c>
      <c r="E21" s="20">
        <v>-2.0969100130080562</v>
      </c>
      <c r="F21" t="s">
        <v>555</v>
      </c>
      <c r="G21">
        <v>0</v>
      </c>
      <c r="H21">
        <v>0</v>
      </c>
      <c r="I21">
        <v>1</v>
      </c>
    </row>
    <row r="22" spans="1:9" x14ac:dyDescent="0.2">
      <c r="A22" t="s">
        <v>260</v>
      </c>
      <c r="B22" s="20">
        <v>2</v>
      </c>
      <c r="C22" s="20">
        <v>0.3010299956639812</v>
      </c>
      <c r="D22" s="20">
        <v>0.01</v>
      </c>
      <c r="E22" s="20">
        <v>-2</v>
      </c>
      <c r="F22" t="s">
        <v>555</v>
      </c>
      <c r="G22">
        <v>0</v>
      </c>
      <c r="H22">
        <v>0</v>
      </c>
      <c r="I22">
        <v>1</v>
      </c>
    </row>
    <row r="23" spans="1:9" x14ac:dyDescent="0.2">
      <c r="A23" t="s">
        <v>261</v>
      </c>
      <c r="B23" s="20">
        <v>2</v>
      </c>
      <c r="C23" s="20">
        <v>0.3010299956639812</v>
      </c>
      <c r="D23" s="20">
        <v>6.0000000000000001E-3</v>
      </c>
      <c r="E23" s="20">
        <v>-2.2218487496163561</v>
      </c>
      <c r="F23" t="s">
        <v>555</v>
      </c>
      <c r="G23">
        <v>0</v>
      </c>
      <c r="H23">
        <v>0</v>
      </c>
      <c r="I23">
        <v>1</v>
      </c>
    </row>
    <row r="24" spans="1:9" x14ac:dyDescent="0.2">
      <c r="A24" t="s">
        <v>262</v>
      </c>
      <c r="B24" s="20">
        <v>20</v>
      </c>
      <c r="C24" s="20">
        <v>1.3010299956639813</v>
      </c>
      <c r="D24" s="20">
        <v>1.0999999999999999E-2</v>
      </c>
      <c r="E24" s="20">
        <v>-1.9586073148417751</v>
      </c>
      <c r="F24" t="s">
        <v>555</v>
      </c>
      <c r="G24">
        <v>0</v>
      </c>
      <c r="H24">
        <v>0</v>
      </c>
      <c r="I24">
        <v>1</v>
      </c>
    </row>
    <row r="25" spans="1:9" x14ac:dyDescent="0.2">
      <c r="A25" t="s">
        <v>263</v>
      </c>
      <c r="B25" s="20">
        <v>2</v>
      </c>
      <c r="C25" s="20">
        <v>0.3010299956639812</v>
      </c>
      <c r="D25" s="20">
        <v>7.0000000000000001E-3</v>
      </c>
      <c r="E25" s="20">
        <v>-2.1549019599857431</v>
      </c>
      <c r="F25" t="s">
        <v>555</v>
      </c>
      <c r="G25">
        <v>0</v>
      </c>
      <c r="H25">
        <v>0</v>
      </c>
      <c r="I25">
        <v>1</v>
      </c>
    </row>
    <row r="26" spans="1:9" x14ac:dyDescent="0.2">
      <c r="A26" t="s">
        <v>264</v>
      </c>
      <c r="B26" s="20">
        <v>2</v>
      </c>
      <c r="C26" s="20">
        <v>0.3010299956639812</v>
      </c>
      <c r="D26" s="20">
        <v>0.01</v>
      </c>
      <c r="E26" s="20">
        <v>-2</v>
      </c>
      <c r="F26" t="s">
        <v>555</v>
      </c>
      <c r="G26">
        <v>0</v>
      </c>
      <c r="H26">
        <v>0</v>
      </c>
      <c r="I26">
        <v>1</v>
      </c>
    </row>
    <row r="27" spans="1:9" x14ac:dyDescent="0.2">
      <c r="A27" t="s">
        <v>265</v>
      </c>
      <c r="B27" s="20">
        <v>6</v>
      </c>
      <c r="C27" s="20">
        <v>0.77815125038364363</v>
      </c>
      <c r="D27" s="20">
        <v>4.0000000000000001E-3</v>
      </c>
      <c r="E27" s="20">
        <v>-2.3979400086720375</v>
      </c>
      <c r="F27" t="s">
        <v>555</v>
      </c>
      <c r="G27">
        <v>0</v>
      </c>
      <c r="H27">
        <v>0</v>
      </c>
      <c r="I27">
        <v>1</v>
      </c>
    </row>
    <row r="28" spans="1:9" x14ac:dyDescent="0.2">
      <c r="A28" t="s">
        <v>332</v>
      </c>
      <c r="B28" s="20">
        <v>2.5</v>
      </c>
      <c r="C28" s="20">
        <v>0.3979400086720376</v>
      </c>
      <c r="D28" s="20" t="s">
        <v>465</v>
      </c>
      <c r="E28" s="20" t="s">
        <v>465</v>
      </c>
      <c r="F28" t="s">
        <v>555</v>
      </c>
      <c r="G28">
        <v>0</v>
      </c>
      <c r="H28">
        <v>0</v>
      </c>
      <c r="I28">
        <v>1</v>
      </c>
    </row>
    <row r="29" spans="1:9" x14ac:dyDescent="0.2">
      <c r="A29" t="s">
        <v>266</v>
      </c>
      <c r="B29" s="20">
        <v>1</v>
      </c>
      <c r="C29" s="20">
        <v>0</v>
      </c>
      <c r="D29" s="20">
        <v>8.0000000000000002E-3</v>
      </c>
      <c r="E29" s="20">
        <v>-2.0969100130080562</v>
      </c>
      <c r="F29" t="s">
        <v>555</v>
      </c>
      <c r="G29">
        <v>0</v>
      </c>
      <c r="H29">
        <v>0</v>
      </c>
      <c r="I29">
        <v>1</v>
      </c>
    </row>
    <row r="30" spans="1:9" x14ac:dyDescent="0.2">
      <c r="A30" t="s">
        <v>267</v>
      </c>
      <c r="B30" s="20">
        <v>4</v>
      </c>
      <c r="C30" s="20">
        <v>0.6020599913279624</v>
      </c>
      <c r="D30" s="20">
        <v>6.0000000000000001E-3</v>
      </c>
      <c r="E30" s="20">
        <v>-2.2218487496163561</v>
      </c>
      <c r="F30" t="s">
        <v>555</v>
      </c>
      <c r="G30">
        <v>0</v>
      </c>
      <c r="H30">
        <v>0</v>
      </c>
      <c r="I30">
        <v>1</v>
      </c>
    </row>
    <row r="31" spans="1:9" x14ac:dyDescent="0.2">
      <c r="A31" t="s">
        <v>493</v>
      </c>
      <c r="B31" s="20">
        <v>0.7</v>
      </c>
      <c r="C31" s="20">
        <v>-0.15490195998574319</v>
      </c>
      <c r="D31" s="20" t="s">
        <v>465</v>
      </c>
      <c r="E31" s="20" t="s">
        <v>465</v>
      </c>
      <c r="F31" t="s">
        <v>555</v>
      </c>
      <c r="G31">
        <v>0</v>
      </c>
      <c r="H31">
        <v>0</v>
      </c>
      <c r="I31">
        <v>1</v>
      </c>
    </row>
    <row r="32" spans="1:9" x14ac:dyDescent="0.2">
      <c r="A32" t="s">
        <v>268</v>
      </c>
      <c r="B32" s="20">
        <v>2</v>
      </c>
      <c r="C32" s="20">
        <v>0.3010299956639812</v>
      </c>
      <c r="D32" s="20">
        <v>1.2E-2</v>
      </c>
      <c r="E32" s="20">
        <v>-1.9208187539523751</v>
      </c>
      <c r="F32" t="s">
        <v>555</v>
      </c>
      <c r="G32">
        <v>0</v>
      </c>
      <c r="H32">
        <v>0</v>
      </c>
      <c r="I32">
        <v>1</v>
      </c>
    </row>
    <row r="33" spans="1:9" x14ac:dyDescent="0.2">
      <c r="A33" t="s">
        <v>269</v>
      </c>
      <c r="B33" s="20">
        <v>4</v>
      </c>
      <c r="C33" s="20">
        <v>0.6020599913279624</v>
      </c>
      <c r="D33" s="20">
        <v>0.01</v>
      </c>
      <c r="E33" s="20">
        <v>-2</v>
      </c>
      <c r="F33" t="s">
        <v>555</v>
      </c>
      <c r="G33">
        <v>0</v>
      </c>
      <c r="H33">
        <v>0</v>
      </c>
      <c r="I33">
        <v>1</v>
      </c>
    </row>
    <row r="34" spans="1:9" x14ac:dyDescent="0.2">
      <c r="A34" t="s">
        <v>270</v>
      </c>
      <c r="B34" s="20">
        <v>3</v>
      </c>
      <c r="C34" s="20">
        <v>0.47712125471966244</v>
      </c>
      <c r="D34" s="20">
        <v>0.01</v>
      </c>
      <c r="E34" s="20">
        <v>-2</v>
      </c>
      <c r="F34" t="s">
        <v>555</v>
      </c>
      <c r="G34">
        <v>0</v>
      </c>
      <c r="H34">
        <v>0</v>
      </c>
      <c r="I34">
        <v>1</v>
      </c>
    </row>
    <row r="35" spans="1:9" x14ac:dyDescent="0.2">
      <c r="A35" t="s">
        <v>271</v>
      </c>
      <c r="B35" s="20">
        <v>3</v>
      </c>
      <c r="C35" s="20">
        <v>0.47712125471966244</v>
      </c>
      <c r="D35" s="20">
        <v>6.0000000000000001E-3</v>
      </c>
      <c r="E35" s="20">
        <v>-2.2218487496163561</v>
      </c>
      <c r="F35" t="s">
        <v>555</v>
      </c>
      <c r="G35">
        <v>0</v>
      </c>
      <c r="H35">
        <v>0</v>
      </c>
      <c r="I35">
        <v>1</v>
      </c>
    </row>
    <row r="36" spans="1:9" x14ac:dyDescent="0.2">
      <c r="A36" t="s">
        <v>494</v>
      </c>
      <c r="B36" s="20">
        <v>2</v>
      </c>
      <c r="C36" s="20">
        <v>0.3010299956639812</v>
      </c>
      <c r="D36" s="20" t="s">
        <v>465</v>
      </c>
      <c r="E36" s="20" t="s">
        <v>465</v>
      </c>
      <c r="F36" t="s">
        <v>555</v>
      </c>
      <c r="G36">
        <v>0</v>
      </c>
      <c r="H36">
        <v>0</v>
      </c>
      <c r="I36">
        <v>1</v>
      </c>
    </row>
    <row r="37" spans="1:9" x14ac:dyDescent="0.2">
      <c r="A37" t="s">
        <v>272</v>
      </c>
      <c r="B37" s="20">
        <v>4</v>
      </c>
      <c r="C37" s="20">
        <v>0.6020599913279624</v>
      </c>
      <c r="D37" s="20">
        <v>8.0000000000000002E-3</v>
      </c>
      <c r="E37" s="20">
        <v>-2.0969100130080562</v>
      </c>
      <c r="F37" t="s">
        <v>555</v>
      </c>
      <c r="G37">
        <v>0</v>
      </c>
      <c r="H37">
        <v>0</v>
      </c>
      <c r="I37">
        <v>1</v>
      </c>
    </row>
    <row r="38" spans="1:9" x14ac:dyDescent="0.2">
      <c r="A38" t="s">
        <v>273</v>
      </c>
      <c r="B38" s="20">
        <v>0.3</v>
      </c>
      <c r="C38" s="20">
        <v>-0.52287874528033762</v>
      </c>
      <c r="D38" s="20">
        <v>7.0000000000000001E-3</v>
      </c>
      <c r="E38" s="20">
        <v>-2.1549019599857431</v>
      </c>
      <c r="F38" t="s">
        <v>555</v>
      </c>
      <c r="G38">
        <v>0</v>
      </c>
      <c r="H38">
        <v>0</v>
      </c>
      <c r="I38">
        <v>1</v>
      </c>
    </row>
    <row r="39" spans="1:9" x14ac:dyDescent="0.2">
      <c r="A39" t="s">
        <v>495</v>
      </c>
      <c r="B39" s="20">
        <v>6</v>
      </c>
      <c r="C39" s="20">
        <v>0.77815125038364363</v>
      </c>
      <c r="D39" s="20" t="s">
        <v>465</v>
      </c>
      <c r="E39" s="20" t="s">
        <v>465</v>
      </c>
      <c r="F39" t="s">
        <v>555</v>
      </c>
      <c r="G39">
        <v>0</v>
      </c>
      <c r="H39">
        <v>0</v>
      </c>
      <c r="I39">
        <v>1</v>
      </c>
    </row>
    <row r="40" spans="1:9" x14ac:dyDescent="0.2">
      <c r="A40" t="s">
        <v>274</v>
      </c>
      <c r="B40" s="20">
        <v>4</v>
      </c>
      <c r="C40" s="20">
        <v>0.6020599913279624</v>
      </c>
      <c r="D40" s="20">
        <v>8.0000000000000002E-3</v>
      </c>
      <c r="E40" s="20">
        <v>-2.0969100130080562</v>
      </c>
      <c r="F40" t="s">
        <v>555</v>
      </c>
      <c r="G40">
        <v>0</v>
      </c>
      <c r="H40">
        <v>0</v>
      </c>
      <c r="I40">
        <v>1</v>
      </c>
    </row>
    <row r="41" spans="1:9" x14ac:dyDescent="0.2">
      <c r="A41" t="s">
        <v>275</v>
      </c>
      <c r="B41" s="20">
        <v>4</v>
      </c>
      <c r="C41" s="20">
        <v>0.6020599913279624</v>
      </c>
      <c r="D41" s="20">
        <v>8.9999999999999993E-3</v>
      </c>
      <c r="E41" s="20">
        <v>-2.0457574905606752</v>
      </c>
      <c r="F41" t="s">
        <v>555</v>
      </c>
      <c r="G41">
        <v>0</v>
      </c>
      <c r="H41">
        <v>0</v>
      </c>
      <c r="I41">
        <v>1</v>
      </c>
    </row>
    <row r="42" spans="1:9" x14ac:dyDescent="0.2">
      <c r="A42" t="s">
        <v>276</v>
      </c>
      <c r="B42" s="20" t="s">
        <v>465</v>
      </c>
      <c r="C42" s="20" t="s">
        <v>465</v>
      </c>
      <c r="D42" s="20">
        <v>0.01</v>
      </c>
      <c r="E42" s="20">
        <v>-2</v>
      </c>
      <c r="F42" t="s">
        <v>555</v>
      </c>
      <c r="G42">
        <v>0</v>
      </c>
      <c r="H42">
        <v>0</v>
      </c>
      <c r="I42">
        <v>1</v>
      </c>
    </row>
    <row r="43" spans="1:9" x14ac:dyDescent="0.2">
      <c r="A43" t="s">
        <v>277</v>
      </c>
      <c r="B43" s="20">
        <v>2</v>
      </c>
      <c r="C43" s="20">
        <v>0.3010299956639812</v>
      </c>
      <c r="D43" s="20">
        <v>7.0000000000000001E-3</v>
      </c>
      <c r="E43" s="20">
        <v>-2.1549019599857431</v>
      </c>
      <c r="F43" t="s">
        <v>555</v>
      </c>
      <c r="G43">
        <v>0</v>
      </c>
      <c r="H43">
        <v>0</v>
      </c>
      <c r="I43">
        <v>1</v>
      </c>
    </row>
    <row r="44" spans="1:9" x14ac:dyDescent="0.2">
      <c r="A44" t="s">
        <v>278</v>
      </c>
      <c r="B44" s="20">
        <v>4</v>
      </c>
      <c r="C44" s="20">
        <v>0.6020599913279624</v>
      </c>
      <c r="D44" s="20">
        <v>0.01</v>
      </c>
      <c r="E44" s="20">
        <v>-2</v>
      </c>
      <c r="F44" t="s">
        <v>555</v>
      </c>
      <c r="G44">
        <v>0</v>
      </c>
      <c r="H44">
        <v>0</v>
      </c>
      <c r="I44">
        <v>1</v>
      </c>
    </row>
    <row r="45" spans="1:9" x14ac:dyDescent="0.2">
      <c r="A45" t="s">
        <v>279</v>
      </c>
      <c r="B45" s="20">
        <v>10</v>
      </c>
      <c r="C45" s="20">
        <v>1</v>
      </c>
      <c r="D45" s="20">
        <v>2.5000000000000001E-2</v>
      </c>
      <c r="E45" s="20">
        <v>-1.6020599913279623</v>
      </c>
      <c r="F45" t="s">
        <v>555</v>
      </c>
      <c r="G45">
        <v>0</v>
      </c>
      <c r="H45">
        <v>0</v>
      </c>
      <c r="I45">
        <v>1</v>
      </c>
    </row>
    <row r="46" spans="1:9" x14ac:dyDescent="0.2">
      <c r="A46" t="s">
        <v>280</v>
      </c>
      <c r="B46" s="20">
        <v>2</v>
      </c>
      <c r="C46" s="20">
        <v>0.3010299956639812</v>
      </c>
      <c r="D46" s="20">
        <v>5.0000000000000001E-3</v>
      </c>
      <c r="E46" s="20">
        <v>-2.3010299956639813</v>
      </c>
      <c r="F46" t="s">
        <v>555</v>
      </c>
      <c r="G46">
        <v>0</v>
      </c>
      <c r="H46">
        <v>0</v>
      </c>
      <c r="I46">
        <v>1</v>
      </c>
    </row>
    <row r="47" spans="1:9" x14ac:dyDescent="0.2">
      <c r="A47" t="s">
        <v>281</v>
      </c>
      <c r="B47" s="20">
        <v>3</v>
      </c>
      <c r="C47" s="20">
        <v>0.47712125471966244</v>
      </c>
      <c r="D47" s="20">
        <v>8.0000000000000002E-3</v>
      </c>
      <c r="E47" s="20">
        <v>-2.0969100130080562</v>
      </c>
      <c r="F47" t="s">
        <v>555</v>
      </c>
      <c r="G47">
        <v>0</v>
      </c>
      <c r="H47">
        <v>0</v>
      </c>
      <c r="I47">
        <v>1</v>
      </c>
    </row>
    <row r="48" spans="1:9" x14ac:dyDescent="0.2">
      <c r="A48" t="s">
        <v>282</v>
      </c>
      <c r="B48" s="20">
        <v>3</v>
      </c>
      <c r="C48" s="20">
        <v>0.47712125471966244</v>
      </c>
      <c r="D48" s="20">
        <v>6.0000000000000001E-3</v>
      </c>
      <c r="E48" s="20">
        <v>-2.2218487496163561</v>
      </c>
      <c r="F48" t="s">
        <v>555</v>
      </c>
      <c r="G48">
        <v>0</v>
      </c>
      <c r="H48">
        <v>0</v>
      </c>
      <c r="I48">
        <v>1</v>
      </c>
    </row>
    <row r="49" spans="1:9" x14ac:dyDescent="0.2">
      <c r="A49" t="s">
        <v>283</v>
      </c>
      <c r="B49" s="20">
        <v>3</v>
      </c>
      <c r="C49" s="20">
        <v>0.47712125471966244</v>
      </c>
      <c r="D49" s="20">
        <v>8.9999999999999993E-3</v>
      </c>
      <c r="E49" s="20">
        <v>-2.0457574905606752</v>
      </c>
      <c r="F49" t="s">
        <v>555</v>
      </c>
      <c r="G49">
        <v>0</v>
      </c>
      <c r="H49">
        <v>0</v>
      </c>
      <c r="I49">
        <v>1</v>
      </c>
    </row>
    <row r="50" spans="1:9" x14ac:dyDescent="0.2">
      <c r="A50" t="s">
        <v>284</v>
      </c>
      <c r="B50" s="20">
        <v>1</v>
      </c>
      <c r="C50" s="20">
        <v>0</v>
      </c>
      <c r="D50" s="20">
        <v>4.0000000000000001E-3</v>
      </c>
      <c r="E50" s="20">
        <v>-2.3979400086720375</v>
      </c>
      <c r="F50" t="s">
        <v>555</v>
      </c>
      <c r="G50">
        <v>0</v>
      </c>
      <c r="H50">
        <v>0</v>
      </c>
      <c r="I50">
        <v>1</v>
      </c>
    </row>
    <row r="51" spans="1:9" x14ac:dyDescent="0.2">
      <c r="A51" t="s">
        <v>285</v>
      </c>
      <c r="B51" s="20">
        <v>3</v>
      </c>
      <c r="C51" s="20">
        <v>0.47712125471966244</v>
      </c>
      <c r="D51" s="20">
        <v>0.01</v>
      </c>
      <c r="E51" s="20">
        <v>-2</v>
      </c>
      <c r="F51" t="s">
        <v>555</v>
      </c>
      <c r="G51">
        <v>0</v>
      </c>
      <c r="H51">
        <v>0</v>
      </c>
      <c r="I51">
        <v>1</v>
      </c>
    </row>
    <row r="52" spans="1:9" x14ac:dyDescent="0.2">
      <c r="A52" t="s">
        <v>496</v>
      </c>
      <c r="B52" s="20">
        <v>3</v>
      </c>
      <c r="C52" s="20">
        <v>0.47712125471966244</v>
      </c>
      <c r="D52" s="20" t="s">
        <v>465</v>
      </c>
      <c r="E52" s="20" t="s">
        <v>465</v>
      </c>
      <c r="F52" t="s">
        <v>555</v>
      </c>
      <c r="G52">
        <v>0</v>
      </c>
      <c r="H52">
        <v>0</v>
      </c>
      <c r="I52">
        <v>1</v>
      </c>
    </row>
    <row r="53" spans="1:9" x14ac:dyDescent="0.2">
      <c r="A53" t="s">
        <v>286</v>
      </c>
      <c r="B53" s="20" t="s">
        <v>465</v>
      </c>
      <c r="C53" s="20" t="s">
        <v>465</v>
      </c>
      <c r="D53" s="20">
        <v>0.01</v>
      </c>
      <c r="E53" s="20">
        <v>-2</v>
      </c>
      <c r="F53" t="s">
        <v>555</v>
      </c>
      <c r="G53">
        <v>0</v>
      </c>
      <c r="H53">
        <v>0</v>
      </c>
      <c r="I53">
        <v>1</v>
      </c>
    </row>
    <row r="54" spans="1:9" x14ac:dyDescent="0.2">
      <c r="A54" t="s">
        <v>287</v>
      </c>
      <c r="B54" s="20">
        <v>2.5</v>
      </c>
      <c r="C54" s="20">
        <v>0.3979400086720376</v>
      </c>
      <c r="D54" s="20">
        <v>1.4999999999999999E-2</v>
      </c>
      <c r="E54" s="20">
        <v>-1.8239087409443189</v>
      </c>
      <c r="F54" t="s">
        <v>555</v>
      </c>
      <c r="G54">
        <v>0</v>
      </c>
      <c r="H54">
        <v>0</v>
      </c>
      <c r="I54">
        <v>1</v>
      </c>
    </row>
    <row r="55" spans="1:9" x14ac:dyDescent="0.2">
      <c r="A55" t="s">
        <v>333</v>
      </c>
      <c r="B55" s="20">
        <v>4.5</v>
      </c>
      <c r="C55" s="20">
        <v>0.65321251377534373</v>
      </c>
      <c r="D55" s="20" t="s">
        <v>465</v>
      </c>
      <c r="E55" s="20" t="s">
        <v>465</v>
      </c>
      <c r="F55" t="s">
        <v>555</v>
      </c>
      <c r="G55">
        <v>0</v>
      </c>
      <c r="H55">
        <v>0</v>
      </c>
      <c r="I55">
        <v>1</v>
      </c>
    </row>
    <row r="56" spans="1:9" x14ac:dyDescent="0.2">
      <c r="A56" t="s">
        <v>334</v>
      </c>
      <c r="B56" s="20">
        <v>3</v>
      </c>
      <c r="C56" s="20">
        <v>0.47712125471966244</v>
      </c>
      <c r="D56" s="20" t="s">
        <v>465</v>
      </c>
      <c r="E56" s="20" t="s">
        <v>465</v>
      </c>
      <c r="F56" t="s">
        <v>555</v>
      </c>
      <c r="G56">
        <v>0</v>
      </c>
      <c r="H56">
        <v>0</v>
      </c>
      <c r="I56">
        <v>1</v>
      </c>
    </row>
    <row r="57" spans="1:9" x14ac:dyDescent="0.2">
      <c r="A57" t="s">
        <v>288</v>
      </c>
      <c r="B57" s="20">
        <v>3</v>
      </c>
      <c r="C57" s="20">
        <v>0.47712125471966244</v>
      </c>
      <c r="D57" s="20">
        <v>8.0000000000000002E-3</v>
      </c>
      <c r="E57" s="20">
        <v>-2.0969100130080562</v>
      </c>
      <c r="F57" t="s">
        <v>555</v>
      </c>
      <c r="G57">
        <v>0</v>
      </c>
      <c r="H57">
        <v>0</v>
      </c>
      <c r="I57">
        <v>1</v>
      </c>
    </row>
    <row r="58" spans="1:9" x14ac:dyDescent="0.2">
      <c r="A58" t="s">
        <v>335</v>
      </c>
      <c r="B58" s="20">
        <v>3</v>
      </c>
      <c r="C58" s="20">
        <v>0.47712125471966244</v>
      </c>
      <c r="D58" s="20" t="s">
        <v>465</v>
      </c>
      <c r="E58" s="20" t="s">
        <v>465</v>
      </c>
      <c r="F58" t="s">
        <v>555</v>
      </c>
      <c r="G58">
        <v>0</v>
      </c>
      <c r="H58">
        <v>0</v>
      </c>
      <c r="I58">
        <v>1</v>
      </c>
    </row>
    <row r="59" spans="1:9" x14ac:dyDescent="0.2">
      <c r="A59" t="s">
        <v>289</v>
      </c>
      <c r="B59" s="20">
        <v>0.3</v>
      </c>
      <c r="C59" s="20">
        <v>-0.52287874528033762</v>
      </c>
      <c r="D59" s="20">
        <v>8.0000000000000002E-3</v>
      </c>
      <c r="E59" s="20">
        <v>-2.0969100130080562</v>
      </c>
      <c r="F59" t="s">
        <v>555</v>
      </c>
      <c r="G59">
        <v>0</v>
      </c>
      <c r="H59">
        <v>0</v>
      </c>
      <c r="I59">
        <v>1</v>
      </c>
    </row>
    <row r="60" spans="1:9" x14ac:dyDescent="0.2">
      <c r="A60" t="s">
        <v>290</v>
      </c>
      <c r="B60" s="20">
        <v>1</v>
      </c>
      <c r="C60" s="20">
        <v>0</v>
      </c>
      <c r="D60" s="20">
        <v>0.01</v>
      </c>
      <c r="E60" s="20">
        <v>-2</v>
      </c>
      <c r="F60" t="s">
        <v>555</v>
      </c>
      <c r="G60">
        <v>0</v>
      </c>
      <c r="H60">
        <v>0</v>
      </c>
      <c r="I60">
        <v>1</v>
      </c>
    </row>
    <row r="61" spans="1:9" x14ac:dyDescent="0.2">
      <c r="A61" t="s">
        <v>291</v>
      </c>
      <c r="B61" s="20">
        <v>2</v>
      </c>
      <c r="C61" s="20">
        <v>0.3010299956639812</v>
      </c>
      <c r="D61" s="20">
        <v>8.0000000000000002E-3</v>
      </c>
      <c r="E61" s="20">
        <v>-2.0969100130080562</v>
      </c>
      <c r="F61" t="s">
        <v>555</v>
      </c>
      <c r="G61">
        <v>0</v>
      </c>
      <c r="H61">
        <v>0</v>
      </c>
      <c r="I61">
        <v>1</v>
      </c>
    </row>
    <row r="62" spans="1:9" x14ac:dyDescent="0.2">
      <c r="A62" t="s">
        <v>292</v>
      </c>
      <c r="B62" s="20">
        <v>2</v>
      </c>
      <c r="C62" s="20">
        <v>0.3010299956639812</v>
      </c>
      <c r="D62" s="20">
        <v>8.9999999999999993E-3</v>
      </c>
      <c r="E62" s="20">
        <v>-2.0457574905606752</v>
      </c>
      <c r="F62" t="s">
        <v>555</v>
      </c>
      <c r="G62">
        <v>0</v>
      </c>
      <c r="H62">
        <v>0</v>
      </c>
      <c r="I62">
        <v>1</v>
      </c>
    </row>
    <row r="63" spans="1:9" x14ac:dyDescent="0.2">
      <c r="A63" t="s">
        <v>293</v>
      </c>
      <c r="B63" s="20">
        <v>2</v>
      </c>
      <c r="C63" s="20">
        <v>0.3010299956639812</v>
      </c>
      <c r="D63" s="20">
        <v>8.0000000000000002E-3</v>
      </c>
      <c r="E63" s="20">
        <v>-2.0969100130080562</v>
      </c>
      <c r="F63" t="s">
        <v>555</v>
      </c>
      <c r="G63">
        <v>0</v>
      </c>
      <c r="H63">
        <v>0</v>
      </c>
      <c r="I63">
        <v>1</v>
      </c>
    </row>
    <row r="64" spans="1:9" x14ac:dyDescent="0.2">
      <c r="A64" t="s">
        <v>294</v>
      </c>
      <c r="B64" s="20">
        <v>3</v>
      </c>
      <c r="C64" s="20">
        <v>0.47712125471966244</v>
      </c>
      <c r="D64" s="20">
        <v>8.0000000000000002E-3</v>
      </c>
      <c r="E64" s="20">
        <v>-2.0969100130080562</v>
      </c>
      <c r="F64" t="s">
        <v>555</v>
      </c>
      <c r="G64">
        <v>0</v>
      </c>
      <c r="H64">
        <v>0</v>
      </c>
      <c r="I64">
        <v>1</v>
      </c>
    </row>
    <row r="65" spans="1:9" x14ac:dyDescent="0.2">
      <c r="A65" t="s">
        <v>295</v>
      </c>
      <c r="B65" s="20">
        <v>4.5</v>
      </c>
      <c r="C65" s="20">
        <v>0.65321251377534373</v>
      </c>
      <c r="D65" s="20">
        <v>5.0000000000000001E-3</v>
      </c>
      <c r="E65" s="20">
        <v>-2.3010299956639813</v>
      </c>
      <c r="F65" t="s">
        <v>555</v>
      </c>
      <c r="G65">
        <v>0</v>
      </c>
      <c r="H65">
        <v>0</v>
      </c>
      <c r="I65">
        <v>1</v>
      </c>
    </row>
    <row r="66" spans="1:9" x14ac:dyDescent="0.2">
      <c r="A66" t="s">
        <v>497</v>
      </c>
      <c r="B66" s="20">
        <v>1.5</v>
      </c>
      <c r="C66" s="20">
        <v>0.17609125905568124</v>
      </c>
      <c r="D66" s="20" t="s">
        <v>465</v>
      </c>
      <c r="E66" s="20" t="s">
        <v>465</v>
      </c>
      <c r="F66" t="s">
        <v>555</v>
      </c>
      <c r="G66">
        <v>0</v>
      </c>
      <c r="H66">
        <v>0</v>
      </c>
      <c r="I66">
        <v>1</v>
      </c>
    </row>
    <row r="67" spans="1:9" x14ac:dyDescent="0.2">
      <c r="A67" t="s">
        <v>296</v>
      </c>
      <c r="B67" s="20">
        <v>2</v>
      </c>
      <c r="C67" s="20">
        <v>0.3010299956639812</v>
      </c>
      <c r="D67" s="20">
        <v>7.0000000000000001E-3</v>
      </c>
      <c r="E67" s="20">
        <v>-2.1549019599857431</v>
      </c>
      <c r="F67" t="s">
        <v>555</v>
      </c>
      <c r="G67">
        <v>0</v>
      </c>
      <c r="H67">
        <v>0</v>
      </c>
      <c r="I67">
        <v>1</v>
      </c>
    </row>
    <row r="68" spans="1:9" x14ac:dyDescent="0.2">
      <c r="A68" t="s">
        <v>297</v>
      </c>
      <c r="B68" s="20">
        <v>4</v>
      </c>
      <c r="C68" s="20">
        <v>0.6020599913279624</v>
      </c>
      <c r="D68" s="20">
        <v>1.0999999999999999E-2</v>
      </c>
      <c r="E68" s="20">
        <v>-1.9586073148417751</v>
      </c>
      <c r="F68" t="s">
        <v>555</v>
      </c>
      <c r="G68">
        <v>0</v>
      </c>
      <c r="H68">
        <v>0</v>
      </c>
      <c r="I68">
        <v>1</v>
      </c>
    </row>
    <row r="69" spans="1:9" x14ac:dyDescent="0.2">
      <c r="A69" t="s">
        <v>298</v>
      </c>
      <c r="B69" s="20">
        <v>5</v>
      </c>
      <c r="C69" s="20">
        <v>0.69897000433601886</v>
      </c>
      <c r="D69" s="20">
        <v>0.01</v>
      </c>
      <c r="E69" s="20">
        <v>-2</v>
      </c>
      <c r="F69" t="s">
        <v>555</v>
      </c>
      <c r="G69">
        <v>0</v>
      </c>
      <c r="H69">
        <v>0</v>
      </c>
      <c r="I69">
        <v>1</v>
      </c>
    </row>
    <row r="70" spans="1:9" x14ac:dyDescent="0.2">
      <c r="A70" t="s">
        <v>299</v>
      </c>
      <c r="B70" s="20">
        <v>4</v>
      </c>
      <c r="C70" s="20">
        <v>0.6020599913279624</v>
      </c>
      <c r="D70" s="20">
        <v>7.0000000000000007E-2</v>
      </c>
      <c r="E70" s="20">
        <v>-1.1549019599857431</v>
      </c>
      <c r="F70" t="s">
        <v>555</v>
      </c>
      <c r="G70">
        <v>0</v>
      </c>
      <c r="H70">
        <v>0</v>
      </c>
      <c r="I70">
        <v>1</v>
      </c>
    </row>
    <row r="71" spans="1:9" x14ac:dyDescent="0.2">
      <c r="A71" t="s">
        <v>300</v>
      </c>
      <c r="B71" s="20">
        <v>0.5</v>
      </c>
      <c r="C71" s="20">
        <v>-0.3010299956639812</v>
      </c>
      <c r="D71" s="20">
        <v>0.01</v>
      </c>
      <c r="E71" s="20">
        <v>-2</v>
      </c>
      <c r="F71" t="s">
        <v>555</v>
      </c>
      <c r="G71">
        <v>0</v>
      </c>
      <c r="H71">
        <v>0</v>
      </c>
      <c r="I71">
        <v>1</v>
      </c>
    </row>
    <row r="72" spans="1:9" x14ac:dyDescent="0.2">
      <c r="A72" t="s">
        <v>336</v>
      </c>
      <c r="B72" s="20">
        <v>0.75</v>
      </c>
      <c r="C72" s="20">
        <v>-0.12493873660829995</v>
      </c>
      <c r="D72" s="20" t="s">
        <v>465</v>
      </c>
      <c r="E72" s="20" t="s">
        <v>465</v>
      </c>
      <c r="F72" t="s">
        <v>555</v>
      </c>
      <c r="G72">
        <v>0</v>
      </c>
      <c r="H72">
        <v>0</v>
      </c>
      <c r="I72">
        <v>1</v>
      </c>
    </row>
    <row r="73" spans="1:9" x14ac:dyDescent="0.2">
      <c r="A73" t="s">
        <v>301</v>
      </c>
      <c r="B73" s="20">
        <v>1</v>
      </c>
      <c r="C73" s="20">
        <v>0</v>
      </c>
      <c r="D73" s="20">
        <v>8.0000000000000002E-3</v>
      </c>
      <c r="E73" s="20">
        <v>-2.0969100130080562</v>
      </c>
      <c r="F73" t="s">
        <v>555</v>
      </c>
      <c r="G73">
        <v>0</v>
      </c>
      <c r="H73">
        <v>0</v>
      </c>
      <c r="I73">
        <v>1</v>
      </c>
    </row>
    <row r="74" spans="1:9" x14ac:dyDescent="0.2">
      <c r="A74" t="s">
        <v>302</v>
      </c>
      <c r="B74" s="20">
        <v>4</v>
      </c>
      <c r="C74" s="20">
        <v>0.6020599913279624</v>
      </c>
      <c r="D74" s="20">
        <v>8.9999999999999993E-3</v>
      </c>
      <c r="E74" s="20">
        <v>-2.0457574905606752</v>
      </c>
      <c r="F74" t="s">
        <v>555</v>
      </c>
      <c r="G74">
        <v>0</v>
      </c>
      <c r="H74">
        <v>0</v>
      </c>
      <c r="I74">
        <v>1</v>
      </c>
    </row>
    <row r="75" spans="1:9" x14ac:dyDescent="0.2">
      <c r="A75" t="s">
        <v>498</v>
      </c>
      <c r="B75" s="20">
        <v>2.5</v>
      </c>
      <c r="C75" s="20">
        <v>0.3979400086720376</v>
      </c>
      <c r="D75" s="20" t="s">
        <v>465</v>
      </c>
      <c r="E75" s="20" t="s">
        <v>465</v>
      </c>
      <c r="F75" t="s">
        <v>555</v>
      </c>
      <c r="G75">
        <v>0</v>
      </c>
      <c r="H75">
        <v>0</v>
      </c>
      <c r="I75">
        <v>1</v>
      </c>
    </row>
    <row r="76" spans="1:9" x14ac:dyDescent="0.2">
      <c r="A76" t="s">
        <v>337</v>
      </c>
      <c r="B76" s="20">
        <v>2.5</v>
      </c>
      <c r="C76" s="20">
        <v>0.3979400086720376</v>
      </c>
      <c r="D76" s="20" t="s">
        <v>465</v>
      </c>
      <c r="E76" s="20" t="s">
        <v>465</v>
      </c>
      <c r="F76" t="s">
        <v>555</v>
      </c>
      <c r="G76">
        <v>0</v>
      </c>
      <c r="H76">
        <v>0</v>
      </c>
      <c r="I76">
        <v>1</v>
      </c>
    </row>
    <row r="77" spans="1:9" x14ac:dyDescent="0.2">
      <c r="A77" t="s">
        <v>303</v>
      </c>
      <c r="B77" s="20">
        <v>8</v>
      </c>
      <c r="C77" s="20">
        <v>0.90308998699194354</v>
      </c>
      <c r="D77" s="20">
        <v>8.9999999999999993E-3</v>
      </c>
      <c r="E77" s="20">
        <v>-2.0457574905606752</v>
      </c>
      <c r="F77" t="s">
        <v>555</v>
      </c>
      <c r="G77">
        <v>0</v>
      </c>
      <c r="H77">
        <v>0</v>
      </c>
      <c r="I77">
        <v>1</v>
      </c>
    </row>
    <row r="78" spans="1:9" x14ac:dyDescent="0.2">
      <c r="A78" t="s">
        <v>304</v>
      </c>
      <c r="B78" s="20">
        <v>2</v>
      </c>
      <c r="C78" s="20">
        <v>0.3010299956639812</v>
      </c>
      <c r="D78" s="20">
        <v>8.0000000000000002E-3</v>
      </c>
      <c r="E78" s="20">
        <v>-2.0969100130080562</v>
      </c>
      <c r="F78" t="s">
        <v>555</v>
      </c>
      <c r="G78">
        <v>0</v>
      </c>
      <c r="H78">
        <v>0</v>
      </c>
      <c r="I78">
        <v>1</v>
      </c>
    </row>
    <row r="79" spans="1:9" x14ac:dyDescent="0.2">
      <c r="A79" t="s">
        <v>305</v>
      </c>
      <c r="B79" s="20">
        <v>0.5</v>
      </c>
      <c r="C79" s="20">
        <v>-0.3010299956639812</v>
      </c>
      <c r="D79" s="20">
        <v>7.0000000000000001E-3</v>
      </c>
      <c r="E79" s="20">
        <v>-2.1549019599857431</v>
      </c>
      <c r="F79" t="s">
        <v>555</v>
      </c>
      <c r="G79">
        <v>0</v>
      </c>
      <c r="H79">
        <v>0</v>
      </c>
      <c r="I79">
        <v>1</v>
      </c>
    </row>
    <row r="80" spans="1:9" x14ac:dyDescent="0.2">
      <c r="A80" t="s">
        <v>306</v>
      </c>
      <c r="B80" s="20">
        <v>1</v>
      </c>
      <c r="C80" s="20">
        <v>0</v>
      </c>
      <c r="D80" s="20">
        <v>1.0999999999999999E-2</v>
      </c>
      <c r="E80" s="20">
        <v>-1.9586073148417751</v>
      </c>
      <c r="F80" t="s">
        <v>555</v>
      </c>
      <c r="G80">
        <v>0</v>
      </c>
      <c r="H80">
        <v>0</v>
      </c>
      <c r="I80">
        <v>1</v>
      </c>
    </row>
    <row r="81" spans="1:9" x14ac:dyDescent="0.2">
      <c r="A81" t="s">
        <v>499</v>
      </c>
      <c r="B81" s="20" t="s">
        <v>465</v>
      </c>
      <c r="C81" s="20" t="s">
        <v>465</v>
      </c>
      <c r="D81" s="20" t="s">
        <v>465</v>
      </c>
      <c r="E81" s="20" t="s">
        <v>465</v>
      </c>
      <c r="F81" t="s">
        <v>555</v>
      </c>
      <c r="G81">
        <v>0</v>
      </c>
      <c r="H81">
        <v>0</v>
      </c>
      <c r="I81">
        <v>1</v>
      </c>
    </row>
    <row r="82" spans="1:9" x14ac:dyDescent="0.2">
      <c r="A82" t="s">
        <v>500</v>
      </c>
      <c r="B82" s="20">
        <v>0.5</v>
      </c>
      <c r="C82" s="20">
        <v>-0.3010299956639812</v>
      </c>
      <c r="D82" s="20" t="s">
        <v>465</v>
      </c>
      <c r="E82" s="20" t="s">
        <v>465</v>
      </c>
      <c r="F82" t="s">
        <v>555</v>
      </c>
      <c r="G82">
        <v>0</v>
      </c>
      <c r="H82">
        <v>0</v>
      </c>
      <c r="I82">
        <v>1</v>
      </c>
    </row>
    <row r="83" spans="1:9" x14ac:dyDescent="0.2">
      <c r="A83" t="s">
        <v>307</v>
      </c>
      <c r="B83" s="20">
        <v>4</v>
      </c>
      <c r="C83" s="20">
        <v>0.6020599913279624</v>
      </c>
      <c r="D83" s="20">
        <v>8.0000000000000002E-3</v>
      </c>
      <c r="E83" s="20">
        <v>-2.0969100130080562</v>
      </c>
      <c r="F83" t="s">
        <v>555</v>
      </c>
      <c r="G83">
        <v>0</v>
      </c>
      <c r="H83">
        <v>0</v>
      </c>
      <c r="I83">
        <v>1</v>
      </c>
    </row>
    <row r="84" spans="1:9" x14ac:dyDescent="0.2">
      <c r="A84" t="s">
        <v>308</v>
      </c>
      <c r="B84" s="20">
        <v>1.5</v>
      </c>
      <c r="C84" s="20">
        <v>0.17609125905568124</v>
      </c>
      <c r="D84" s="20">
        <v>7.0000000000000001E-3</v>
      </c>
      <c r="E84" s="20">
        <v>-2.1549019599857431</v>
      </c>
      <c r="F84" t="s">
        <v>555</v>
      </c>
      <c r="G84">
        <v>0</v>
      </c>
      <c r="H84">
        <v>0</v>
      </c>
      <c r="I84">
        <v>1</v>
      </c>
    </row>
    <row r="85" spans="1:9" x14ac:dyDescent="0.2">
      <c r="A85" t="s">
        <v>309</v>
      </c>
      <c r="B85" s="20">
        <v>4</v>
      </c>
      <c r="C85" s="20">
        <v>0.6020599913279624</v>
      </c>
      <c r="D85" s="20">
        <v>8.9999999999999993E-3</v>
      </c>
      <c r="E85" s="20">
        <v>-2.0457574905606752</v>
      </c>
      <c r="F85" t="s">
        <v>555</v>
      </c>
      <c r="G85">
        <v>0</v>
      </c>
      <c r="H85">
        <v>0</v>
      </c>
      <c r="I85">
        <v>1</v>
      </c>
    </row>
    <row r="86" spans="1:9" x14ac:dyDescent="0.2">
      <c r="A86" t="s">
        <v>338</v>
      </c>
      <c r="B86" s="20">
        <v>3</v>
      </c>
      <c r="C86" s="20">
        <v>0.47712125471966244</v>
      </c>
      <c r="D86" s="20" t="s">
        <v>465</v>
      </c>
      <c r="E86" s="20" t="s">
        <v>465</v>
      </c>
      <c r="F86" t="s">
        <v>555</v>
      </c>
      <c r="G86">
        <v>0</v>
      </c>
      <c r="H86">
        <v>0</v>
      </c>
      <c r="I86">
        <v>1</v>
      </c>
    </row>
    <row r="87" spans="1:9" x14ac:dyDescent="0.2">
      <c r="A87" t="s">
        <v>310</v>
      </c>
      <c r="B87" s="20">
        <v>0.25</v>
      </c>
      <c r="C87" s="20">
        <v>-0.6020599913279624</v>
      </c>
      <c r="D87" s="20">
        <v>8.0000000000000002E-3</v>
      </c>
      <c r="E87" s="20">
        <v>-2.0969100130080562</v>
      </c>
      <c r="F87" t="s">
        <v>555</v>
      </c>
      <c r="G87">
        <v>0</v>
      </c>
      <c r="H87">
        <v>0</v>
      </c>
      <c r="I87">
        <v>1</v>
      </c>
    </row>
    <row r="88" spans="1:9" x14ac:dyDescent="0.2">
      <c r="A88" t="s">
        <v>339</v>
      </c>
      <c r="B88" s="20">
        <v>1.5</v>
      </c>
      <c r="C88" s="20">
        <v>0.17609125905568124</v>
      </c>
      <c r="D88" s="20" t="s">
        <v>465</v>
      </c>
      <c r="E88" s="20" t="s">
        <v>465</v>
      </c>
      <c r="F88" t="s">
        <v>555</v>
      </c>
      <c r="G88">
        <v>0</v>
      </c>
      <c r="H88">
        <v>0</v>
      </c>
      <c r="I88">
        <v>1</v>
      </c>
    </row>
    <row r="89" spans="1:9" x14ac:dyDescent="0.2">
      <c r="A89" t="s">
        <v>311</v>
      </c>
      <c r="B89" s="20">
        <v>1</v>
      </c>
      <c r="C89" s="20">
        <v>0</v>
      </c>
      <c r="D89" s="20">
        <v>1.2E-2</v>
      </c>
      <c r="E89" s="20">
        <v>-1.9208187539523751</v>
      </c>
      <c r="F89" t="s">
        <v>555</v>
      </c>
      <c r="G89">
        <v>0</v>
      </c>
      <c r="H89">
        <v>0</v>
      </c>
      <c r="I89">
        <v>1</v>
      </c>
    </row>
    <row r="90" spans="1:9" x14ac:dyDescent="0.2">
      <c r="A90" t="s">
        <v>312</v>
      </c>
      <c r="B90" s="20">
        <v>2.5</v>
      </c>
      <c r="C90" s="20">
        <v>0.3979400086720376</v>
      </c>
      <c r="D90" s="20">
        <v>8.0000000000000002E-3</v>
      </c>
      <c r="E90" s="20">
        <v>-2.0969100130080562</v>
      </c>
      <c r="F90" t="s">
        <v>555</v>
      </c>
      <c r="G90">
        <v>0</v>
      </c>
      <c r="H90">
        <v>0</v>
      </c>
      <c r="I90">
        <v>1</v>
      </c>
    </row>
    <row r="91" spans="1:9" x14ac:dyDescent="0.2">
      <c r="A91" t="s">
        <v>313</v>
      </c>
      <c r="B91" s="20">
        <v>2</v>
      </c>
      <c r="C91" s="20">
        <v>0.3010299956639812</v>
      </c>
      <c r="D91" s="20">
        <v>0.01</v>
      </c>
      <c r="E91" s="20">
        <v>-2</v>
      </c>
      <c r="F91" t="s">
        <v>555</v>
      </c>
      <c r="G91">
        <v>0</v>
      </c>
      <c r="H91">
        <v>0</v>
      </c>
      <c r="I91">
        <v>1</v>
      </c>
    </row>
    <row r="92" spans="1:9" x14ac:dyDescent="0.2">
      <c r="A92" t="s">
        <v>314</v>
      </c>
      <c r="B92" s="20" t="s">
        <v>465</v>
      </c>
      <c r="C92" s="20" t="s">
        <v>465</v>
      </c>
      <c r="D92" s="20">
        <v>8.0000000000000002E-3</v>
      </c>
      <c r="E92" s="20">
        <v>-2.0969100130080562</v>
      </c>
      <c r="F92" t="s">
        <v>555</v>
      </c>
      <c r="G92">
        <v>0</v>
      </c>
      <c r="H92">
        <v>0</v>
      </c>
      <c r="I92">
        <v>1</v>
      </c>
    </row>
    <row r="93" spans="1:9" x14ac:dyDescent="0.2">
      <c r="A93" t="s">
        <v>315</v>
      </c>
      <c r="B93" s="20">
        <v>2</v>
      </c>
      <c r="C93" s="20">
        <v>0.3010299956639812</v>
      </c>
      <c r="D93" s="20">
        <v>8.9999999999999993E-3</v>
      </c>
      <c r="E93" s="20">
        <v>-2.0457574905606752</v>
      </c>
      <c r="F93" t="s">
        <v>555</v>
      </c>
      <c r="G93">
        <v>0</v>
      </c>
      <c r="H93">
        <v>0</v>
      </c>
      <c r="I93">
        <v>1</v>
      </c>
    </row>
    <row r="94" spans="1:9" x14ac:dyDescent="0.2">
      <c r="A94" t="s">
        <v>316</v>
      </c>
      <c r="B94" s="20">
        <v>1.5</v>
      </c>
      <c r="C94" s="20">
        <v>0.17609125905568124</v>
      </c>
      <c r="D94" s="20">
        <v>8.0000000000000002E-3</v>
      </c>
      <c r="E94" s="20">
        <v>-2.0969100130080562</v>
      </c>
      <c r="F94" t="s">
        <v>555</v>
      </c>
      <c r="G94">
        <v>0</v>
      </c>
      <c r="H94">
        <v>0</v>
      </c>
      <c r="I94">
        <v>1</v>
      </c>
    </row>
    <row r="95" spans="1:9" x14ac:dyDescent="0.2">
      <c r="A95" t="s">
        <v>501</v>
      </c>
      <c r="B95" s="20">
        <v>3.5</v>
      </c>
      <c r="C95" s="20">
        <v>0.54406804435027567</v>
      </c>
      <c r="D95" s="20" t="s">
        <v>465</v>
      </c>
      <c r="E95" s="20" t="s">
        <v>465</v>
      </c>
      <c r="F95" t="s">
        <v>555</v>
      </c>
      <c r="G95">
        <v>0</v>
      </c>
      <c r="H95">
        <v>0</v>
      </c>
      <c r="I95">
        <v>1</v>
      </c>
    </row>
    <row r="96" spans="1:9" x14ac:dyDescent="0.2">
      <c r="A96" t="s">
        <v>317</v>
      </c>
      <c r="B96" s="20">
        <v>1.5</v>
      </c>
      <c r="C96" s="20">
        <v>0.17609125905568124</v>
      </c>
      <c r="D96" s="20">
        <v>7.0000000000000001E-3</v>
      </c>
      <c r="E96" s="20">
        <v>-2.1549019599857431</v>
      </c>
      <c r="F96" t="s">
        <v>555</v>
      </c>
      <c r="G96">
        <v>0</v>
      </c>
      <c r="H96">
        <v>0</v>
      </c>
      <c r="I96">
        <v>1</v>
      </c>
    </row>
    <row r="97" spans="1:9" x14ac:dyDescent="0.2">
      <c r="A97" t="s">
        <v>318</v>
      </c>
      <c r="B97" s="20">
        <v>7</v>
      </c>
      <c r="C97" s="20">
        <v>0.84509804001425681</v>
      </c>
      <c r="D97" s="20">
        <v>8.0000000000000002E-3</v>
      </c>
      <c r="E97" s="20">
        <v>-2.0969100130080562</v>
      </c>
      <c r="F97" t="s">
        <v>555</v>
      </c>
      <c r="G97">
        <v>0</v>
      </c>
      <c r="H97">
        <v>0</v>
      </c>
      <c r="I97">
        <v>1</v>
      </c>
    </row>
    <row r="98" spans="1:9" x14ac:dyDescent="0.2">
      <c r="A98" t="s">
        <v>319</v>
      </c>
      <c r="B98" s="20">
        <v>1</v>
      </c>
      <c r="C98" s="20">
        <v>0</v>
      </c>
      <c r="D98" s="20">
        <v>8.9999999999999993E-3</v>
      </c>
      <c r="E98" s="20">
        <v>-2.0457574905606752</v>
      </c>
      <c r="F98" t="s">
        <v>555</v>
      </c>
      <c r="G98">
        <v>0</v>
      </c>
      <c r="H98">
        <v>0</v>
      </c>
      <c r="I98">
        <v>1</v>
      </c>
    </row>
    <row r="99" spans="1:9" x14ac:dyDescent="0.2">
      <c r="A99" t="s">
        <v>320</v>
      </c>
      <c r="B99" s="20">
        <v>1</v>
      </c>
      <c r="C99" s="20">
        <v>0</v>
      </c>
      <c r="D99" s="20">
        <v>6.0000000000000001E-3</v>
      </c>
      <c r="E99" s="20">
        <v>-2.2218487496163561</v>
      </c>
      <c r="F99" t="s">
        <v>555</v>
      </c>
      <c r="G99">
        <v>0</v>
      </c>
      <c r="H99">
        <v>0</v>
      </c>
      <c r="I99">
        <v>1</v>
      </c>
    </row>
    <row r="100" spans="1:9" x14ac:dyDescent="0.2">
      <c r="A100" t="s">
        <v>321</v>
      </c>
      <c r="B100" s="20">
        <v>2</v>
      </c>
      <c r="C100" s="20">
        <v>0.3010299956639812</v>
      </c>
      <c r="D100" s="20">
        <v>8.9999999999999993E-3</v>
      </c>
      <c r="E100" s="20">
        <v>-2.0457574905606752</v>
      </c>
      <c r="F100" t="s">
        <v>555</v>
      </c>
      <c r="G100">
        <v>0</v>
      </c>
      <c r="H100">
        <v>0</v>
      </c>
      <c r="I100">
        <v>1</v>
      </c>
    </row>
    <row r="101" spans="1:9" x14ac:dyDescent="0.2">
      <c r="A101" t="s">
        <v>322</v>
      </c>
      <c r="B101" s="20">
        <v>0.75</v>
      </c>
      <c r="C101" s="20">
        <v>-0.12493873660829995</v>
      </c>
      <c r="D101" s="20">
        <v>0.01</v>
      </c>
      <c r="E101" s="20">
        <v>-2</v>
      </c>
      <c r="F101" t="s">
        <v>555</v>
      </c>
      <c r="G101">
        <v>0</v>
      </c>
      <c r="H101">
        <v>0</v>
      </c>
      <c r="I101">
        <v>1</v>
      </c>
    </row>
    <row r="102" spans="1:9" x14ac:dyDescent="0.2">
      <c r="A102" t="s">
        <v>323</v>
      </c>
      <c r="B102" s="20">
        <v>1</v>
      </c>
      <c r="C102" s="20">
        <v>0</v>
      </c>
      <c r="D102" s="20">
        <v>8.0000000000000002E-3</v>
      </c>
      <c r="E102" s="20">
        <v>-2.0969100130080562</v>
      </c>
      <c r="F102" t="s">
        <v>555</v>
      </c>
      <c r="G102">
        <v>0</v>
      </c>
      <c r="H102">
        <v>0</v>
      </c>
      <c r="I102">
        <v>1</v>
      </c>
    </row>
    <row r="103" spans="1:9" x14ac:dyDescent="0.2">
      <c r="A103" t="s">
        <v>324</v>
      </c>
      <c r="B103" s="20">
        <v>2</v>
      </c>
      <c r="C103" s="20">
        <v>0.3010299956639812</v>
      </c>
      <c r="D103" s="20">
        <v>8.9999999999999993E-3</v>
      </c>
      <c r="E103" s="20">
        <v>-2.0457574905606752</v>
      </c>
      <c r="F103" t="s">
        <v>555</v>
      </c>
      <c r="G103">
        <v>0</v>
      </c>
      <c r="H103">
        <v>0</v>
      </c>
      <c r="I103">
        <v>1</v>
      </c>
    </row>
    <row r="104" spans="1:9" x14ac:dyDescent="0.2">
      <c r="A104" t="s">
        <v>325</v>
      </c>
      <c r="B104" s="20">
        <v>4</v>
      </c>
      <c r="C104" s="20">
        <v>0.6020599913279624</v>
      </c>
      <c r="D104" s="20">
        <v>7.0000000000000001E-3</v>
      </c>
      <c r="E104" s="20">
        <v>-2.1549019599857431</v>
      </c>
      <c r="F104" t="s">
        <v>555</v>
      </c>
      <c r="G104">
        <v>0</v>
      </c>
      <c r="H104">
        <v>0</v>
      </c>
      <c r="I104">
        <v>1</v>
      </c>
    </row>
    <row r="105" spans="1:9" x14ac:dyDescent="0.2">
      <c r="A105" t="s">
        <v>326</v>
      </c>
      <c r="B105" s="20">
        <v>2</v>
      </c>
      <c r="C105" s="20">
        <v>0.3010299956639812</v>
      </c>
      <c r="D105" s="20">
        <v>8.0000000000000002E-3</v>
      </c>
      <c r="E105" s="20">
        <v>-2.0969100130080562</v>
      </c>
      <c r="F105" t="s">
        <v>555</v>
      </c>
      <c r="G105">
        <v>0</v>
      </c>
      <c r="H105">
        <v>0</v>
      </c>
      <c r="I105">
        <v>1</v>
      </c>
    </row>
    <row r="106" spans="1:9" x14ac:dyDescent="0.2">
      <c r="A106" t="s">
        <v>327</v>
      </c>
      <c r="B106" s="20">
        <v>12</v>
      </c>
      <c r="C106" s="20">
        <v>1.0791812460476249</v>
      </c>
      <c r="D106" s="20">
        <v>0.01</v>
      </c>
      <c r="E106" s="20">
        <v>-2</v>
      </c>
      <c r="F106" t="s">
        <v>555</v>
      </c>
      <c r="G106">
        <v>0</v>
      </c>
      <c r="H106">
        <v>0</v>
      </c>
      <c r="I106">
        <v>1</v>
      </c>
    </row>
    <row r="107" spans="1:9" x14ac:dyDescent="0.2">
      <c r="A107" t="s">
        <v>328</v>
      </c>
      <c r="B107" s="20">
        <v>3</v>
      </c>
      <c r="C107" s="20">
        <v>0.47712125471966244</v>
      </c>
      <c r="D107" s="20">
        <v>1.2E-2</v>
      </c>
      <c r="E107" s="20">
        <v>-1.9208187539523751</v>
      </c>
      <c r="F107" t="s">
        <v>555</v>
      </c>
      <c r="G107">
        <v>0</v>
      </c>
      <c r="H107">
        <v>0</v>
      </c>
      <c r="I107">
        <v>1</v>
      </c>
    </row>
  </sheetData>
  <autoFilter ref="A1:I107" xr:uid="{2048B918-B214-BA4A-B897-526DBC104B82}"/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4242-338F-234C-BAEB-C5E9E0011165}">
  <dimension ref="A1:I29"/>
  <sheetViews>
    <sheetView zoomScale="150" zoomScaleNormal="150" workbookViewId="0">
      <selection activeCell="F13" sqref="F13"/>
    </sheetView>
  </sheetViews>
  <sheetFormatPr baseColWidth="10" defaultRowHeight="16" x14ac:dyDescent="0.2"/>
  <cols>
    <col min="1" max="1" width="21.1640625" customWidth="1"/>
    <col min="2" max="5" width="17" style="20" customWidth="1"/>
    <col min="6" max="6" width="32.6640625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340</v>
      </c>
      <c r="B2" s="20">
        <v>15</v>
      </c>
      <c r="C2" s="20">
        <v>1.1760912590556813</v>
      </c>
      <c r="D2" s="20">
        <v>0.04</v>
      </c>
      <c r="E2" s="20">
        <v>-1.3979400086720375</v>
      </c>
      <c r="F2" t="s">
        <v>555</v>
      </c>
      <c r="G2">
        <v>1</v>
      </c>
      <c r="H2">
        <v>0</v>
      </c>
      <c r="I2">
        <v>0</v>
      </c>
    </row>
    <row r="3" spans="1:9" x14ac:dyDescent="0.2">
      <c r="A3" t="s">
        <v>341</v>
      </c>
      <c r="B3" s="20" t="s">
        <v>465</v>
      </c>
      <c r="C3" s="20" t="s">
        <v>465</v>
      </c>
      <c r="D3" s="20">
        <v>3.5000000000000003E-2</v>
      </c>
      <c r="E3" s="20">
        <v>-1.4559319556497243</v>
      </c>
      <c r="F3" t="s">
        <v>555</v>
      </c>
      <c r="G3">
        <v>1</v>
      </c>
      <c r="H3">
        <v>0</v>
      </c>
      <c r="I3">
        <v>0</v>
      </c>
    </row>
    <row r="4" spans="1:9" x14ac:dyDescent="0.2">
      <c r="A4" t="s">
        <v>342</v>
      </c>
      <c r="B4" s="20">
        <v>20</v>
      </c>
      <c r="C4" s="20">
        <v>1.3010299956639813</v>
      </c>
      <c r="D4" s="20">
        <v>0.03</v>
      </c>
      <c r="E4" s="20">
        <v>-1.5228787452803376</v>
      </c>
      <c r="F4" t="s">
        <v>555</v>
      </c>
      <c r="G4">
        <v>1</v>
      </c>
      <c r="H4">
        <v>0</v>
      </c>
      <c r="I4">
        <v>0</v>
      </c>
    </row>
    <row r="5" spans="1:9" x14ac:dyDescent="0.2">
      <c r="A5" t="s">
        <v>343</v>
      </c>
      <c r="B5" s="20">
        <v>5</v>
      </c>
      <c r="C5" s="20">
        <v>0.69897000433601886</v>
      </c>
      <c r="D5" s="20">
        <v>2.3E-2</v>
      </c>
      <c r="E5" s="20">
        <v>-1.6382721639824072</v>
      </c>
      <c r="F5" t="s">
        <v>555</v>
      </c>
      <c r="G5">
        <v>1</v>
      </c>
      <c r="H5">
        <v>0</v>
      </c>
      <c r="I5">
        <v>0</v>
      </c>
    </row>
    <row r="6" spans="1:9" x14ac:dyDescent="0.2">
      <c r="A6" t="s">
        <v>344</v>
      </c>
      <c r="B6" s="20">
        <v>10</v>
      </c>
      <c r="C6" s="20">
        <v>1</v>
      </c>
      <c r="D6" s="20">
        <v>3.5000000000000003E-2</v>
      </c>
      <c r="E6" s="20">
        <v>-1.4559319556497243</v>
      </c>
      <c r="F6" t="s">
        <v>555</v>
      </c>
      <c r="G6">
        <v>1</v>
      </c>
      <c r="H6">
        <v>0</v>
      </c>
      <c r="I6">
        <v>0</v>
      </c>
    </row>
    <row r="7" spans="1:9" x14ac:dyDescent="0.2">
      <c r="A7" t="s">
        <v>345</v>
      </c>
      <c r="B7" s="20">
        <v>5</v>
      </c>
      <c r="C7" s="20">
        <v>0.69897000433601886</v>
      </c>
      <c r="D7" s="20">
        <v>0.02</v>
      </c>
      <c r="E7" s="20">
        <v>-1.6989700043360187</v>
      </c>
      <c r="F7" t="s">
        <v>555</v>
      </c>
      <c r="G7">
        <v>1</v>
      </c>
      <c r="H7">
        <v>0</v>
      </c>
      <c r="I7">
        <v>0</v>
      </c>
    </row>
    <row r="8" spans="1:9" x14ac:dyDescent="0.2">
      <c r="A8" t="s">
        <v>346</v>
      </c>
      <c r="B8" s="20">
        <v>20</v>
      </c>
      <c r="C8" s="20">
        <v>1.3010299956639813</v>
      </c>
      <c r="D8" s="20">
        <v>0.06</v>
      </c>
      <c r="E8" s="20">
        <v>-1.2218487496163564</v>
      </c>
      <c r="F8" t="s">
        <v>555</v>
      </c>
      <c r="G8">
        <v>1</v>
      </c>
      <c r="H8">
        <v>0</v>
      </c>
      <c r="I8">
        <v>0</v>
      </c>
    </row>
    <row r="9" spans="1:9" x14ac:dyDescent="0.2">
      <c r="A9" t="s">
        <v>347</v>
      </c>
      <c r="B9" s="20">
        <v>10</v>
      </c>
      <c r="C9" s="20">
        <v>1</v>
      </c>
      <c r="D9" s="20">
        <v>2.5000000000000001E-2</v>
      </c>
      <c r="E9" s="20">
        <v>-1.6020599913279623</v>
      </c>
      <c r="F9" t="s">
        <v>555</v>
      </c>
      <c r="G9">
        <v>1</v>
      </c>
      <c r="H9">
        <v>0</v>
      </c>
      <c r="I9">
        <v>0</v>
      </c>
    </row>
    <row r="10" spans="1:9" x14ac:dyDescent="0.2">
      <c r="A10" t="s">
        <v>348</v>
      </c>
      <c r="B10" s="20">
        <v>8</v>
      </c>
      <c r="C10" s="20">
        <v>0.90308998699194354</v>
      </c>
      <c r="D10" s="20">
        <v>2.4E-2</v>
      </c>
      <c r="E10" s="20">
        <v>-1.6197887582883939</v>
      </c>
      <c r="F10" t="s">
        <v>555</v>
      </c>
      <c r="G10">
        <v>1</v>
      </c>
      <c r="H10">
        <v>0</v>
      </c>
      <c r="I10">
        <v>0</v>
      </c>
    </row>
    <row r="11" spans="1:9" x14ac:dyDescent="0.2">
      <c r="A11" t="s">
        <v>349</v>
      </c>
      <c r="B11" s="20">
        <v>10</v>
      </c>
      <c r="C11" s="20">
        <v>1</v>
      </c>
      <c r="D11" s="20">
        <v>0.02</v>
      </c>
      <c r="E11" s="20">
        <v>-1.6989700043360187</v>
      </c>
      <c r="F11" t="s">
        <v>555</v>
      </c>
      <c r="G11">
        <v>1</v>
      </c>
      <c r="H11">
        <v>0</v>
      </c>
      <c r="I11">
        <v>0</v>
      </c>
    </row>
    <row r="12" spans="1:9" x14ac:dyDescent="0.2">
      <c r="A12" t="s">
        <v>350</v>
      </c>
      <c r="B12" s="20">
        <v>25</v>
      </c>
      <c r="C12" s="20">
        <v>1.3979400086720377</v>
      </c>
      <c r="D12" s="20">
        <v>1.0999999999999999E-2</v>
      </c>
      <c r="E12" s="20">
        <v>-1.9586073148417751</v>
      </c>
      <c r="F12" t="s">
        <v>555</v>
      </c>
      <c r="G12">
        <v>1</v>
      </c>
      <c r="H12">
        <v>0</v>
      </c>
      <c r="I12">
        <v>0</v>
      </c>
    </row>
    <row r="13" spans="1:9" x14ac:dyDescent="0.2">
      <c r="A13" t="s">
        <v>351</v>
      </c>
      <c r="B13" s="20">
        <v>15</v>
      </c>
      <c r="C13" s="20">
        <v>1.1760912590556813</v>
      </c>
      <c r="D13" s="20" t="s">
        <v>465</v>
      </c>
      <c r="E13" s="20" t="s">
        <v>465</v>
      </c>
      <c r="F13" t="s">
        <v>555</v>
      </c>
      <c r="G13">
        <v>1</v>
      </c>
      <c r="H13">
        <v>0</v>
      </c>
      <c r="I13">
        <v>0</v>
      </c>
    </row>
    <row r="14" spans="1:9" x14ac:dyDescent="0.2">
      <c r="A14" t="s">
        <v>352</v>
      </c>
      <c r="B14" s="20">
        <v>10</v>
      </c>
      <c r="C14" s="20">
        <v>1</v>
      </c>
      <c r="D14" s="20">
        <v>0.04</v>
      </c>
      <c r="E14" s="20">
        <v>-1.3979400086720375</v>
      </c>
      <c r="F14" t="s">
        <v>555</v>
      </c>
      <c r="G14">
        <v>1</v>
      </c>
      <c r="H14">
        <v>0</v>
      </c>
      <c r="I14">
        <v>0</v>
      </c>
    </row>
    <row r="15" spans="1:9" x14ac:dyDescent="0.2">
      <c r="A15" t="s">
        <v>353</v>
      </c>
      <c r="B15" s="20">
        <v>10</v>
      </c>
      <c r="C15" s="20">
        <v>1</v>
      </c>
      <c r="D15" s="20">
        <v>2.3E-2</v>
      </c>
      <c r="E15" s="20">
        <v>-1.6382721639824072</v>
      </c>
      <c r="F15" t="s">
        <v>555</v>
      </c>
      <c r="G15">
        <v>1</v>
      </c>
      <c r="H15">
        <v>0</v>
      </c>
      <c r="I15">
        <v>0</v>
      </c>
    </row>
    <row r="16" spans="1:9" x14ac:dyDescent="0.2">
      <c r="A16" t="s">
        <v>354</v>
      </c>
      <c r="B16" s="20">
        <v>10</v>
      </c>
      <c r="C16" s="20">
        <v>1</v>
      </c>
      <c r="D16" s="20">
        <v>3.9E-2</v>
      </c>
      <c r="E16" s="20">
        <v>-1.4089353929735009</v>
      </c>
      <c r="F16" t="s">
        <v>555</v>
      </c>
      <c r="G16">
        <v>1</v>
      </c>
      <c r="H16">
        <v>0</v>
      </c>
      <c r="I16">
        <v>0</v>
      </c>
    </row>
    <row r="17" spans="1:9" x14ac:dyDescent="0.2">
      <c r="A17" t="s">
        <v>355</v>
      </c>
      <c r="B17" s="20">
        <v>12</v>
      </c>
      <c r="C17" s="20">
        <v>1.0791812460476249</v>
      </c>
      <c r="D17" s="20">
        <v>1.2999999999999999E-2</v>
      </c>
      <c r="E17" s="20">
        <v>-1.8860566476931633</v>
      </c>
      <c r="F17" t="s">
        <v>555</v>
      </c>
      <c r="G17">
        <v>1</v>
      </c>
      <c r="H17">
        <v>0</v>
      </c>
      <c r="I17">
        <v>0</v>
      </c>
    </row>
    <row r="18" spans="1:9" x14ac:dyDescent="0.2">
      <c r="A18" t="s">
        <v>356</v>
      </c>
      <c r="B18" s="20">
        <v>25</v>
      </c>
      <c r="C18" s="20">
        <v>1.3979400086720377</v>
      </c>
      <c r="D18" s="20">
        <v>7.0000000000000001E-3</v>
      </c>
      <c r="E18" s="20">
        <v>-2.1549019599857431</v>
      </c>
      <c r="F18" t="s">
        <v>555</v>
      </c>
      <c r="G18">
        <v>1</v>
      </c>
      <c r="H18">
        <v>0</v>
      </c>
      <c r="I18">
        <v>0</v>
      </c>
    </row>
    <row r="19" spans="1:9" x14ac:dyDescent="0.2">
      <c r="A19" t="s">
        <v>357</v>
      </c>
      <c r="B19" s="20">
        <v>5</v>
      </c>
      <c r="C19" s="20">
        <v>0.69897000433601886</v>
      </c>
      <c r="D19" s="20">
        <v>2.1999999999999999E-2</v>
      </c>
      <c r="E19" s="20">
        <v>-1.6575773191777938</v>
      </c>
      <c r="F19" t="s">
        <v>555</v>
      </c>
      <c r="G19">
        <v>1</v>
      </c>
      <c r="H19">
        <v>0</v>
      </c>
      <c r="I19">
        <v>0</v>
      </c>
    </row>
    <row r="20" spans="1:9" x14ac:dyDescent="0.2">
      <c r="A20" t="s">
        <v>358</v>
      </c>
      <c r="B20" s="20">
        <v>10</v>
      </c>
      <c r="C20" s="20">
        <v>1</v>
      </c>
      <c r="D20" s="20">
        <v>1.7999999999999999E-2</v>
      </c>
      <c r="E20" s="20">
        <v>-1.744727494896694</v>
      </c>
      <c r="F20" t="s">
        <v>555</v>
      </c>
      <c r="G20">
        <v>1</v>
      </c>
      <c r="H20">
        <v>0</v>
      </c>
      <c r="I20">
        <v>0</v>
      </c>
    </row>
    <row r="21" spans="1:9" x14ac:dyDescent="0.2">
      <c r="A21" t="s">
        <v>359</v>
      </c>
      <c r="B21" s="20">
        <v>15</v>
      </c>
      <c r="C21" s="20">
        <v>1.1760912590556813</v>
      </c>
      <c r="D21" s="20">
        <v>1.2E-2</v>
      </c>
      <c r="E21" s="20">
        <v>-1.9208187539523751</v>
      </c>
      <c r="F21" t="s">
        <v>557</v>
      </c>
      <c r="G21">
        <v>1</v>
      </c>
      <c r="H21">
        <v>0</v>
      </c>
      <c r="I21">
        <v>0</v>
      </c>
    </row>
    <row r="22" spans="1:9" x14ac:dyDescent="0.2">
      <c r="A22" t="s">
        <v>360</v>
      </c>
      <c r="B22" s="20">
        <v>10</v>
      </c>
      <c r="C22" s="20">
        <v>1</v>
      </c>
      <c r="D22" s="20">
        <v>2.1000000000000001E-2</v>
      </c>
      <c r="E22" s="20">
        <v>-1.6777807052660807</v>
      </c>
      <c r="F22" t="s">
        <v>555</v>
      </c>
      <c r="G22">
        <v>1</v>
      </c>
      <c r="H22">
        <v>0</v>
      </c>
      <c r="I22">
        <v>0</v>
      </c>
    </row>
    <row r="23" spans="1:9" x14ac:dyDescent="0.2">
      <c r="A23" t="s">
        <v>361</v>
      </c>
      <c r="B23" s="20">
        <v>10</v>
      </c>
      <c r="C23" s="20">
        <v>1</v>
      </c>
      <c r="D23" s="20">
        <v>1.9E-2</v>
      </c>
      <c r="E23" s="20">
        <v>-1.7212463990471711</v>
      </c>
      <c r="F23" t="s">
        <v>555</v>
      </c>
      <c r="G23">
        <v>1</v>
      </c>
      <c r="H23">
        <v>0</v>
      </c>
      <c r="I23">
        <v>0</v>
      </c>
    </row>
    <row r="24" spans="1:9" x14ac:dyDescent="0.2">
      <c r="A24" t="s">
        <v>362</v>
      </c>
      <c r="B24" s="20">
        <v>40</v>
      </c>
      <c r="C24" s="20">
        <v>1.6020599913279623</v>
      </c>
      <c r="D24" s="20">
        <v>0.04</v>
      </c>
      <c r="E24" s="20">
        <v>-1.3979400086720375</v>
      </c>
      <c r="F24" t="s">
        <v>555</v>
      </c>
      <c r="G24">
        <v>1</v>
      </c>
      <c r="H24">
        <v>0</v>
      </c>
      <c r="I24">
        <v>0</v>
      </c>
    </row>
    <row r="25" spans="1:9" x14ac:dyDescent="0.2">
      <c r="A25" t="s">
        <v>363</v>
      </c>
      <c r="B25" s="20">
        <v>11</v>
      </c>
      <c r="C25" s="20">
        <v>1.0413926851582251</v>
      </c>
      <c r="D25" s="20">
        <v>7.0000000000000001E-3</v>
      </c>
      <c r="E25" s="20">
        <v>-2.1549019599857431</v>
      </c>
      <c r="F25" t="s">
        <v>557</v>
      </c>
      <c r="G25">
        <v>1</v>
      </c>
      <c r="H25">
        <v>1</v>
      </c>
      <c r="I25">
        <v>0</v>
      </c>
    </row>
    <row r="26" spans="1:9" x14ac:dyDescent="0.2">
      <c r="A26" t="s">
        <v>364</v>
      </c>
      <c r="B26" s="20">
        <v>10</v>
      </c>
      <c r="C26" s="20">
        <v>1</v>
      </c>
      <c r="D26" s="20">
        <v>2.5000000000000001E-2</v>
      </c>
      <c r="E26" s="20">
        <v>-1.6020599913279623</v>
      </c>
      <c r="F26" t="s">
        <v>555</v>
      </c>
      <c r="G26">
        <v>1</v>
      </c>
      <c r="H26">
        <v>0</v>
      </c>
      <c r="I26">
        <v>0</v>
      </c>
    </row>
    <row r="27" spans="1:9" x14ac:dyDescent="0.2">
      <c r="A27" t="s">
        <v>367</v>
      </c>
      <c r="B27" s="20" t="s">
        <v>465</v>
      </c>
      <c r="C27" s="20" t="s">
        <v>465</v>
      </c>
      <c r="D27" s="20">
        <v>0.02</v>
      </c>
      <c r="E27" s="20">
        <v>-1.6989700043360187</v>
      </c>
      <c r="F27" t="s">
        <v>555</v>
      </c>
      <c r="G27">
        <v>1</v>
      </c>
      <c r="H27">
        <v>0</v>
      </c>
      <c r="I27">
        <v>0</v>
      </c>
    </row>
    <row r="28" spans="1:9" x14ac:dyDescent="0.2">
      <c r="A28" t="s">
        <v>365</v>
      </c>
      <c r="B28" s="20">
        <v>20</v>
      </c>
      <c r="C28" s="20">
        <v>1.3010299956639813</v>
      </c>
      <c r="D28" s="20">
        <v>4.4999999999999998E-2</v>
      </c>
      <c r="E28" s="20">
        <v>-1.3467874862246563</v>
      </c>
      <c r="F28" t="s">
        <v>555</v>
      </c>
      <c r="G28">
        <v>1</v>
      </c>
      <c r="H28">
        <v>0</v>
      </c>
      <c r="I28">
        <v>0</v>
      </c>
    </row>
    <row r="29" spans="1:9" x14ac:dyDescent="0.2">
      <c r="A29" t="s">
        <v>366</v>
      </c>
      <c r="B29" s="20">
        <v>25</v>
      </c>
      <c r="C29" s="20">
        <v>1.3979400086720377</v>
      </c>
      <c r="D29" s="20" t="s">
        <v>465</v>
      </c>
      <c r="E29" s="20" t="s">
        <v>465</v>
      </c>
      <c r="F29" t="s">
        <v>555</v>
      </c>
      <c r="G29">
        <v>1</v>
      </c>
      <c r="H29">
        <v>0</v>
      </c>
      <c r="I29">
        <v>0</v>
      </c>
    </row>
  </sheetData>
  <autoFilter ref="A1:I29" xr:uid="{084717DA-4D0D-2940-8D55-E5D3F6C54F27}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16D5-5387-F54A-B4CB-B90579DBF7DA}">
  <dimension ref="A1:N33"/>
  <sheetViews>
    <sheetView zoomScale="150" zoomScaleNormal="150" workbookViewId="0"/>
  </sheetViews>
  <sheetFormatPr baseColWidth="10" defaultRowHeight="16" x14ac:dyDescent="0.2"/>
  <cols>
    <col min="1" max="1" width="10.83203125" style="2"/>
    <col min="2" max="2" width="11.33203125" style="2" customWidth="1"/>
    <col min="3" max="3" width="22.33203125" style="2" customWidth="1"/>
    <col min="4" max="4" width="19.1640625" style="19" customWidth="1"/>
    <col min="5" max="5" width="10.83203125" style="19"/>
    <col min="6" max="6" width="13.83203125" style="19" customWidth="1"/>
    <col min="7" max="7" width="10.83203125" style="19"/>
    <col min="8" max="8" width="16.33203125" style="19" customWidth="1"/>
    <col min="9" max="9" width="10.83203125" style="19"/>
    <col min="10" max="10" width="16.33203125" style="19" customWidth="1"/>
    <col min="11" max="11" width="17.33203125" style="19" customWidth="1"/>
    <col min="12" max="16384" width="10.83203125" style="2"/>
  </cols>
  <sheetData>
    <row r="1" spans="1:14" s="14" customFormat="1" x14ac:dyDescent="0.2">
      <c r="A1" s="14" t="s">
        <v>537</v>
      </c>
      <c r="B1" s="14" t="s">
        <v>502</v>
      </c>
      <c r="C1" s="14" t="s">
        <v>0</v>
      </c>
      <c r="D1" s="9" t="s">
        <v>554</v>
      </c>
      <c r="E1" s="5" t="s">
        <v>178</v>
      </c>
      <c r="F1" s="9" t="s">
        <v>206</v>
      </c>
      <c r="G1" s="5" t="s">
        <v>178</v>
      </c>
      <c r="H1" s="9" t="s">
        <v>490</v>
      </c>
      <c r="I1" s="11" t="s">
        <v>462</v>
      </c>
      <c r="J1" s="9" t="s">
        <v>560</v>
      </c>
      <c r="K1" s="9" t="s">
        <v>464</v>
      </c>
      <c r="L1" s="8"/>
      <c r="M1" s="8"/>
      <c r="N1" s="8"/>
    </row>
    <row r="2" spans="1:14" x14ac:dyDescent="0.2">
      <c r="A2" s="12" t="s">
        <v>539</v>
      </c>
      <c r="B2" s="2" t="s">
        <v>551</v>
      </c>
      <c r="C2" s="3" t="s">
        <v>425</v>
      </c>
      <c r="D2" s="19">
        <v>22</v>
      </c>
      <c r="E2" s="19">
        <v>0.2</v>
      </c>
      <c r="F2" s="19">
        <v>0.03</v>
      </c>
      <c r="G2" s="19">
        <f>LOG10(F2)</f>
        <v>-1.5228787452803376</v>
      </c>
      <c r="H2" s="19" t="s">
        <v>555</v>
      </c>
      <c r="I2" s="19">
        <v>0</v>
      </c>
      <c r="J2" s="19">
        <v>0</v>
      </c>
      <c r="K2" s="19">
        <v>1</v>
      </c>
    </row>
    <row r="3" spans="1:14" x14ac:dyDescent="0.2">
      <c r="A3" s="12" t="s">
        <v>539</v>
      </c>
      <c r="B3" s="2" t="s">
        <v>551</v>
      </c>
      <c r="C3" s="3" t="s">
        <v>426</v>
      </c>
      <c r="D3" s="21">
        <v>25</v>
      </c>
      <c r="E3" s="21">
        <v>0.4</v>
      </c>
      <c r="F3" s="21">
        <v>0.03</v>
      </c>
      <c r="G3" s="19">
        <f t="shared" ref="G3:G33" si="0">LOG10(F3)</f>
        <v>-1.5228787452803376</v>
      </c>
      <c r="H3" s="19" t="s">
        <v>555</v>
      </c>
      <c r="I3" s="19">
        <v>0</v>
      </c>
      <c r="J3" s="19">
        <v>0</v>
      </c>
      <c r="K3" s="19">
        <v>1</v>
      </c>
    </row>
    <row r="4" spans="1:14" x14ac:dyDescent="0.2">
      <c r="A4" s="12" t="s">
        <v>539</v>
      </c>
      <c r="B4" s="2" t="s">
        <v>551</v>
      </c>
      <c r="C4" s="3" t="s">
        <v>427</v>
      </c>
      <c r="D4" s="21">
        <v>20</v>
      </c>
      <c r="E4" s="21">
        <v>0.2</v>
      </c>
      <c r="F4" s="21">
        <v>3.5000000000000003E-2</v>
      </c>
      <c r="G4" s="19">
        <f t="shared" si="0"/>
        <v>-1.4559319556497243</v>
      </c>
      <c r="H4" s="19" t="s">
        <v>555</v>
      </c>
      <c r="I4" s="19">
        <v>0</v>
      </c>
      <c r="J4" s="19">
        <v>0</v>
      </c>
      <c r="K4" s="19">
        <v>1</v>
      </c>
    </row>
    <row r="5" spans="1:14" x14ac:dyDescent="0.2">
      <c r="A5" s="3" t="s">
        <v>539</v>
      </c>
      <c r="B5" s="13" t="s">
        <v>551</v>
      </c>
      <c r="C5" s="3" t="s">
        <v>428</v>
      </c>
      <c r="D5" s="19">
        <v>30</v>
      </c>
      <c r="E5" s="21">
        <v>0.3</v>
      </c>
      <c r="F5" s="21">
        <v>2.8000000000000001E-2</v>
      </c>
      <c r="G5" s="19">
        <f t="shared" si="0"/>
        <v>-1.5528419686577808</v>
      </c>
      <c r="H5" s="19" t="s">
        <v>555</v>
      </c>
      <c r="I5" s="19">
        <v>0</v>
      </c>
      <c r="J5" s="19">
        <v>0</v>
      </c>
      <c r="K5" s="19">
        <v>1</v>
      </c>
    </row>
    <row r="6" spans="1:14" x14ac:dyDescent="0.2">
      <c r="A6" s="3" t="s">
        <v>539</v>
      </c>
      <c r="B6" s="13" t="s">
        <v>551</v>
      </c>
      <c r="C6" s="3" t="s">
        <v>429</v>
      </c>
      <c r="D6" s="19">
        <v>12</v>
      </c>
      <c r="E6" s="21">
        <v>0.04</v>
      </c>
      <c r="F6" s="21">
        <v>7.0000000000000001E-3</v>
      </c>
      <c r="G6" s="19">
        <f t="shared" si="0"/>
        <v>-2.1549019599857431</v>
      </c>
      <c r="H6" s="19" t="s">
        <v>555</v>
      </c>
      <c r="I6" s="19">
        <v>0</v>
      </c>
      <c r="J6" s="19">
        <v>0</v>
      </c>
      <c r="K6" s="19">
        <v>1</v>
      </c>
    </row>
    <row r="7" spans="1:14" x14ac:dyDescent="0.2">
      <c r="A7" s="3" t="s">
        <v>539</v>
      </c>
      <c r="B7" s="13" t="s">
        <v>551</v>
      </c>
      <c r="C7" s="3" t="s">
        <v>430</v>
      </c>
      <c r="D7" s="19">
        <v>3</v>
      </c>
      <c r="E7" s="21">
        <v>0.02</v>
      </c>
      <c r="F7" s="21">
        <v>2.8000000000000001E-2</v>
      </c>
      <c r="G7" s="19">
        <f t="shared" si="0"/>
        <v>-1.5528419686577808</v>
      </c>
      <c r="H7" s="19" t="s">
        <v>555</v>
      </c>
      <c r="I7" s="19">
        <v>0</v>
      </c>
      <c r="J7" s="19">
        <v>0</v>
      </c>
      <c r="K7" s="19">
        <v>1</v>
      </c>
    </row>
    <row r="8" spans="1:14" x14ac:dyDescent="0.2">
      <c r="A8" s="2" t="s">
        <v>539</v>
      </c>
      <c r="B8" s="2" t="s">
        <v>551</v>
      </c>
      <c r="C8" s="3" t="s">
        <v>431</v>
      </c>
      <c r="D8" s="19">
        <v>20</v>
      </c>
      <c r="E8" s="21">
        <v>0.18</v>
      </c>
      <c r="F8" s="21">
        <v>0.02</v>
      </c>
      <c r="G8" s="19">
        <f t="shared" si="0"/>
        <v>-1.6989700043360187</v>
      </c>
      <c r="H8" s="19" t="s">
        <v>555</v>
      </c>
      <c r="I8" s="19">
        <v>0</v>
      </c>
      <c r="J8" s="19">
        <v>0</v>
      </c>
      <c r="K8" s="19">
        <v>1</v>
      </c>
    </row>
    <row r="9" spans="1:14" x14ac:dyDescent="0.2">
      <c r="A9" s="2" t="s">
        <v>539</v>
      </c>
      <c r="B9" s="2" t="s">
        <v>551</v>
      </c>
      <c r="C9" s="3" t="s">
        <v>432</v>
      </c>
      <c r="D9" s="19">
        <v>20</v>
      </c>
      <c r="E9" s="21">
        <v>0.3</v>
      </c>
      <c r="F9" s="21">
        <v>2.5000000000000001E-2</v>
      </c>
      <c r="G9" s="19">
        <f t="shared" si="0"/>
        <v>-1.6020599913279623</v>
      </c>
      <c r="H9" s="19" t="s">
        <v>555</v>
      </c>
      <c r="I9" s="19">
        <v>0</v>
      </c>
      <c r="J9" s="19">
        <v>0</v>
      </c>
      <c r="K9" s="19">
        <v>1</v>
      </c>
    </row>
    <row r="10" spans="1:14" x14ac:dyDescent="0.2">
      <c r="A10" s="2" t="s">
        <v>539</v>
      </c>
      <c r="B10" s="2" t="s">
        <v>551</v>
      </c>
      <c r="C10" s="3" t="s">
        <v>456</v>
      </c>
      <c r="D10" s="19" t="s">
        <v>465</v>
      </c>
      <c r="E10" s="19" t="s">
        <v>465</v>
      </c>
      <c r="F10" s="21">
        <v>2.4E-2</v>
      </c>
      <c r="G10" s="19">
        <f t="shared" si="0"/>
        <v>-1.6197887582883939</v>
      </c>
      <c r="H10" s="19" t="s">
        <v>555</v>
      </c>
      <c r="I10" s="19">
        <v>0</v>
      </c>
      <c r="J10" s="19">
        <v>0</v>
      </c>
      <c r="K10" s="19">
        <v>1</v>
      </c>
    </row>
    <row r="11" spans="1:14" x14ac:dyDescent="0.2">
      <c r="A11" s="2" t="s">
        <v>539</v>
      </c>
      <c r="B11" s="2" t="s">
        <v>551</v>
      </c>
      <c r="C11" s="3" t="s">
        <v>433</v>
      </c>
      <c r="D11" s="19">
        <v>25</v>
      </c>
      <c r="E11" s="21">
        <v>0.13</v>
      </c>
      <c r="F11" s="21">
        <v>2.5000000000000001E-2</v>
      </c>
      <c r="G11" s="19">
        <f t="shared" si="0"/>
        <v>-1.6020599913279623</v>
      </c>
      <c r="H11" s="19" t="s">
        <v>555</v>
      </c>
      <c r="I11" s="19">
        <v>0</v>
      </c>
      <c r="J11" s="19">
        <v>0</v>
      </c>
      <c r="K11" s="19">
        <v>1</v>
      </c>
    </row>
    <row r="12" spans="1:14" x14ac:dyDescent="0.2">
      <c r="A12" s="2" t="s">
        <v>539</v>
      </c>
      <c r="B12" s="2" t="s">
        <v>551</v>
      </c>
      <c r="C12" s="3" t="s">
        <v>434</v>
      </c>
      <c r="D12" s="19">
        <v>16</v>
      </c>
      <c r="E12" s="21">
        <v>0.12</v>
      </c>
      <c r="F12" s="21">
        <v>3.5000000000000003E-2</v>
      </c>
      <c r="G12" s="19">
        <f t="shared" si="0"/>
        <v>-1.4559319556497243</v>
      </c>
      <c r="H12" s="19" t="s">
        <v>555</v>
      </c>
      <c r="I12" s="19">
        <v>0</v>
      </c>
      <c r="J12" s="19">
        <v>0</v>
      </c>
      <c r="K12" s="19">
        <v>1</v>
      </c>
    </row>
    <row r="13" spans="1:14" x14ac:dyDescent="0.2">
      <c r="A13" s="2" t="s">
        <v>539</v>
      </c>
      <c r="B13" s="13" t="s">
        <v>551</v>
      </c>
      <c r="C13" s="3" t="s">
        <v>435</v>
      </c>
      <c r="D13" s="19">
        <v>10</v>
      </c>
      <c r="E13" s="21">
        <v>0.12</v>
      </c>
      <c r="F13" s="19">
        <v>0.02</v>
      </c>
      <c r="G13" s="19">
        <f t="shared" si="0"/>
        <v>-1.6989700043360187</v>
      </c>
      <c r="H13" s="19" t="s">
        <v>555</v>
      </c>
      <c r="I13" s="19">
        <v>0</v>
      </c>
      <c r="J13" s="19">
        <v>0</v>
      </c>
      <c r="K13" s="19">
        <v>1</v>
      </c>
    </row>
    <row r="14" spans="1:14" x14ac:dyDescent="0.2">
      <c r="A14" s="2" t="s">
        <v>539</v>
      </c>
      <c r="B14" s="13" t="s">
        <v>551</v>
      </c>
      <c r="C14" s="3" t="s">
        <v>436</v>
      </c>
      <c r="D14" s="19">
        <v>8</v>
      </c>
      <c r="E14" s="19">
        <v>7.0000000000000007E-2</v>
      </c>
      <c r="F14" s="19">
        <v>1.7999999999999999E-2</v>
      </c>
      <c r="G14" s="19">
        <f t="shared" si="0"/>
        <v>-1.744727494896694</v>
      </c>
      <c r="H14" s="19" t="s">
        <v>555</v>
      </c>
      <c r="I14" s="19">
        <v>0</v>
      </c>
      <c r="J14" s="19">
        <v>0</v>
      </c>
      <c r="K14" s="19">
        <v>1</v>
      </c>
    </row>
    <row r="15" spans="1:14" x14ac:dyDescent="0.2">
      <c r="A15" s="2" t="s">
        <v>539</v>
      </c>
      <c r="B15" s="13" t="s">
        <v>551</v>
      </c>
      <c r="C15" s="3" t="s">
        <v>437</v>
      </c>
      <c r="D15" s="19">
        <v>15</v>
      </c>
      <c r="E15" s="21">
        <v>0.15</v>
      </c>
      <c r="F15" s="21">
        <v>1.7000000000000001E-2</v>
      </c>
      <c r="G15" s="19">
        <f t="shared" si="0"/>
        <v>-1.7695510786217261</v>
      </c>
      <c r="H15" s="19" t="s">
        <v>555</v>
      </c>
      <c r="I15" s="19">
        <v>0</v>
      </c>
      <c r="J15" s="19">
        <v>0</v>
      </c>
      <c r="K15" s="19">
        <v>1</v>
      </c>
    </row>
    <row r="16" spans="1:14" x14ac:dyDescent="0.2">
      <c r="A16" s="2" t="s">
        <v>539</v>
      </c>
      <c r="B16" s="13" t="s">
        <v>551</v>
      </c>
      <c r="C16" s="3" t="s">
        <v>438</v>
      </c>
      <c r="D16" s="19">
        <v>12</v>
      </c>
      <c r="E16" s="21">
        <v>0.12</v>
      </c>
      <c r="F16" s="19">
        <v>0.03</v>
      </c>
      <c r="G16" s="19">
        <f t="shared" si="0"/>
        <v>-1.5228787452803376</v>
      </c>
      <c r="H16" s="19" t="s">
        <v>555</v>
      </c>
      <c r="I16" s="19">
        <v>0</v>
      </c>
      <c r="J16" s="19">
        <v>0</v>
      </c>
      <c r="K16" s="19">
        <v>1</v>
      </c>
    </row>
    <row r="17" spans="1:11" x14ac:dyDescent="0.2">
      <c r="A17" s="2" t="s">
        <v>539</v>
      </c>
      <c r="B17" s="13" t="s">
        <v>551</v>
      </c>
      <c r="C17" s="3" t="s">
        <v>439</v>
      </c>
      <c r="D17" s="19">
        <v>7</v>
      </c>
      <c r="E17" s="21">
        <v>0.2</v>
      </c>
      <c r="F17" s="21">
        <v>2.5000000000000001E-2</v>
      </c>
      <c r="G17" s="19">
        <f t="shared" si="0"/>
        <v>-1.6020599913279623</v>
      </c>
      <c r="H17" s="19" t="s">
        <v>555</v>
      </c>
      <c r="I17" s="19">
        <v>0</v>
      </c>
      <c r="J17" s="19">
        <v>0</v>
      </c>
      <c r="K17" s="19">
        <v>1</v>
      </c>
    </row>
    <row r="18" spans="1:11" x14ac:dyDescent="0.2">
      <c r="A18" s="2" t="s">
        <v>539</v>
      </c>
      <c r="B18" s="13" t="s">
        <v>551</v>
      </c>
      <c r="C18" s="3" t="s">
        <v>440</v>
      </c>
      <c r="D18" s="19">
        <v>17</v>
      </c>
      <c r="E18" s="21">
        <v>0.17</v>
      </c>
      <c r="F18" s="21">
        <v>2.5000000000000001E-2</v>
      </c>
      <c r="G18" s="19">
        <f t="shared" si="0"/>
        <v>-1.6020599913279623</v>
      </c>
      <c r="H18" s="19" t="s">
        <v>555</v>
      </c>
      <c r="I18" s="19">
        <v>0</v>
      </c>
      <c r="J18" s="19">
        <v>0</v>
      </c>
      <c r="K18" s="19">
        <v>1</v>
      </c>
    </row>
    <row r="19" spans="1:11" x14ac:dyDescent="0.2">
      <c r="A19" s="2" t="s">
        <v>539</v>
      </c>
      <c r="B19" s="13" t="s">
        <v>551</v>
      </c>
      <c r="C19" s="3" t="s">
        <v>441</v>
      </c>
      <c r="D19" s="19">
        <v>7</v>
      </c>
      <c r="E19" s="21">
        <v>0.17</v>
      </c>
      <c r="F19" s="21">
        <v>0.01</v>
      </c>
      <c r="G19" s="19">
        <f t="shared" si="0"/>
        <v>-2</v>
      </c>
      <c r="H19" s="19" t="s">
        <v>555</v>
      </c>
      <c r="I19" s="19">
        <v>0</v>
      </c>
      <c r="J19" s="19">
        <v>0</v>
      </c>
      <c r="K19" s="19">
        <v>1</v>
      </c>
    </row>
    <row r="20" spans="1:11" x14ac:dyDescent="0.2">
      <c r="A20" s="2" t="s">
        <v>539</v>
      </c>
      <c r="B20" s="13" t="s">
        <v>551</v>
      </c>
      <c r="C20" s="3" t="s">
        <v>442</v>
      </c>
      <c r="D20" s="19">
        <v>20</v>
      </c>
      <c r="E20" s="21">
        <v>0.35</v>
      </c>
      <c r="F20" s="19">
        <v>0.05</v>
      </c>
      <c r="G20" s="19">
        <f t="shared" si="0"/>
        <v>-1.3010299956639813</v>
      </c>
      <c r="H20" s="19" t="s">
        <v>555</v>
      </c>
      <c r="I20" s="19">
        <v>0</v>
      </c>
      <c r="J20" s="19">
        <v>0</v>
      </c>
      <c r="K20" s="19">
        <v>1</v>
      </c>
    </row>
    <row r="21" spans="1:11" x14ac:dyDescent="0.2">
      <c r="A21" s="2" t="s">
        <v>539</v>
      </c>
      <c r="B21" s="13" t="s">
        <v>551</v>
      </c>
      <c r="C21" s="3" t="s">
        <v>443</v>
      </c>
      <c r="D21" s="19">
        <v>12</v>
      </c>
      <c r="E21" s="21">
        <v>0.18</v>
      </c>
      <c r="F21" s="19">
        <v>2.5000000000000001E-2</v>
      </c>
      <c r="G21" s="19">
        <f t="shared" si="0"/>
        <v>-1.6020599913279623</v>
      </c>
      <c r="H21" s="19" t="s">
        <v>555</v>
      </c>
      <c r="I21" s="19">
        <v>0</v>
      </c>
      <c r="J21" s="19">
        <v>0</v>
      </c>
      <c r="K21" s="19">
        <v>1</v>
      </c>
    </row>
    <row r="22" spans="1:11" x14ac:dyDescent="0.2">
      <c r="A22" s="2" t="s">
        <v>539</v>
      </c>
      <c r="B22" s="13" t="s">
        <v>551</v>
      </c>
      <c r="C22" s="3" t="s">
        <v>444</v>
      </c>
      <c r="D22" s="19">
        <v>20</v>
      </c>
      <c r="E22" s="21">
        <v>0.11</v>
      </c>
      <c r="F22" s="21">
        <v>2.4E-2</v>
      </c>
      <c r="G22" s="19">
        <f t="shared" si="0"/>
        <v>-1.6197887582883939</v>
      </c>
      <c r="H22" s="19" t="s">
        <v>555</v>
      </c>
      <c r="I22" s="19">
        <v>0</v>
      </c>
      <c r="J22" s="19">
        <v>0</v>
      </c>
      <c r="K22" s="19">
        <v>1</v>
      </c>
    </row>
    <row r="23" spans="1:11" x14ac:dyDescent="0.2">
      <c r="A23" s="2" t="s">
        <v>539</v>
      </c>
      <c r="B23" s="13" t="s">
        <v>551</v>
      </c>
      <c r="C23" s="3" t="s">
        <v>445</v>
      </c>
      <c r="D23" s="19">
        <v>9</v>
      </c>
      <c r="E23" s="21">
        <v>0.2</v>
      </c>
      <c r="F23" s="21">
        <v>0.03</v>
      </c>
      <c r="G23" s="19">
        <f t="shared" si="0"/>
        <v>-1.5228787452803376</v>
      </c>
      <c r="H23" s="19" t="s">
        <v>555</v>
      </c>
      <c r="I23" s="19">
        <v>0</v>
      </c>
      <c r="J23" s="19">
        <v>0</v>
      </c>
      <c r="K23" s="19">
        <v>1</v>
      </c>
    </row>
    <row r="24" spans="1:11" x14ac:dyDescent="0.2">
      <c r="A24" s="2" t="s">
        <v>539</v>
      </c>
      <c r="B24" s="13" t="s">
        <v>551</v>
      </c>
      <c r="C24" s="3" t="s">
        <v>446</v>
      </c>
      <c r="D24" s="19">
        <v>6</v>
      </c>
      <c r="E24" s="21">
        <v>0.13</v>
      </c>
      <c r="F24" s="21">
        <v>0.02</v>
      </c>
      <c r="G24" s="19">
        <f t="shared" si="0"/>
        <v>-1.6989700043360187</v>
      </c>
      <c r="H24" s="19" t="s">
        <v>555</v>
      </c>
      <c r="I24" s="19">
        <v>0</v>
      </c>
      <c r="J24" s="19">
        <v>0</v>
      </c>
      <c r="K24" s="19">
        <v>1</v>
      </c>
    </row>
    <row r="25" spans="1:11" x14ac:dyDescent="0.2">
      <c r="A25" s="2" t="s">
        <v>539</v>
      </c>
      <c r="B25" s="13" t="s">
        <v>551</v>
      </c>
      <c r="C25" s="3" t="s">
        <v>447</v>
      </c>
      <c r="D25" s="19">
        <v>19</v>
      </c>
      <c r="E25" s="21">
        <v>0.15</v>
      </c>
      <c r="F25" s="21">
        <v>0.02</v>
      </c>
      <c r="G25" s="19">
        <f t="shared" si="0"/>
        <v>-1.6989700043360187</v>
      </c>
      <c r="H25" s="19" t="s">
        <v>555</v>
      </c>
      <c r="I25" s="19">
        <v>0</v>
      </c>
      <c r="J25" s="19">
        <v>0</v>
      </c>
      <c r="K25" s="19">
        <v>1</v>
      </c>
    </row>
    <row r="26" spans="1:11" x14ac:dyDescent="0.2">
      <c r="A26" s="2" t="s">
        <v>539</v>
      </c>
      <c r="B26" s="13" t="s">
        <v>551</v>
      </c>
      <c r="C26" s="3" t="s">
        <v>448</v>
      </c>
      <c r="D26" s="19">
        <v>12</v>
      </c>
      <c r="E26" s="21">
        <v>0.12</v>
      </c>
      <c r="F26" s="21">
        <v>0.02</v>
      </c>
      <c r="G26" s="19">
        <f t="shared" si="0"/>
        <v>-1.6989700043360187</v>
      </c>
      <c r="H26" s="19" t="s">
        <v>555</v>
      </c>
      <c r="I26" s="19">
        <v>0</v>
      </c>
      <c r="J26" s="19">
        <v>0</v>
      </c>
      <c r="K26" s="19">
        <v>1</v>
      </c>
    </row>
    <row r="27" spans="1:11" x14ac:dyDescent="0.2">
      <c r="A27" s="2" t="s">
        <v>539</v>
      </c>
      <c r="B27" s="13" t="s">
        <v>551</v>
      </c>
      <c r="C27" s="3" t="s">
        <v>449</v>
      </c>
      <c r="D27" s="19">
        <v>6</v>
      </c>
      <c r="E27" s="19">
        <v>0.03</v>
      </c>
      <c r="F27" s="19">
        <v>1.6E-2</v>
      </c>
      <c r="G27" s="19">
        <f t="shared" si="0"/>
        <v>-1.7958800173440752</v>
      </c>
      <c r="H27" s="19" t="s">
        <v>555</v>
      </c>
      <c r="I27" s="19">
        <v>0</v>
      </c>
      <c r="J27" s="19">
        <v>0</v>
      </c>
      <c r="K27" s="19">
        <v>1</v>
      </c>
    </row>
    <row r="28" spans="1:11" x14ac:dyDescent="0.2">
      <c r="A28" s="2" t="s">
        <v>539</v>
      </c>
      <c r="B28" s="13" t="s">
        <v>551</v>
      </c>
      <c r="C28" s="3" t="s">
        <v>450</v>
      </c>
      <c r="D28" s="19">
        <v>15</v>
      </c>
      <c r="E28" s="19">
        <v>0.15</v>
      </c>
      <c r="F28" s="19">
        <v>0.03</v>
      </c>
      <c r="G28" s="19">
        <f t="shared" si="0"/>
        <v>-1.5228787452803376</v>
      </c>
      <c r="H28" s="19" t="s">
        <v>555</v>
      </c>
      <c r="I28" s="19">
        <v>0</v>
      </c>
      <c r="J28" s="19">
        <v>0</v>
      </c>
      <c r="K28" s="19">
        <v>1</v>
      </c>
    </row>
    <row r="29" spans="1:11" x14ac:dyDescent="0.2">
      <c r="A29" s="2" t="s">
        <v>539</v>
      </c>
      <c r="B29" s="13" t="s">
        <v>551</v>
      </c>
      <c r="C29" s="3" t="s">
        <v>451</v>
      </c>
      <c r="D29" s="19">
        <v>16</v>
      </c>
      <c r="E29" s="19">
        <v>0.1</v>
      </c>
      <c r="F29" s="17" t="s">
        <v>465</v>
      </c>
      <c r="G29" s="17" t="s">
        <v>465</v>
      </c>
      <c r="H29" s="19" t="s">
        <v>555</v>
      </c>
      <c r="I29" s="19">
        <v>0</v>
      </c>
      <c r="J29" s="19">
        <v>0</v>
      </c>
      <c r="K29" s="19">
        <v>1</v>
      </c>
    </row>
    <row r="30" spans="1:11" x14ac:dyDescent="0.2">
      <c r="A30" s="2" t="s">
        <v>539</v>
      </c>
      <c r="B30" s="13" t="s">
        <v>551</v>
      </c>
      <c r="C30" s="3" t="s">
        <v>452</v>
      </c>
      <c r="D30" s="19">
        <v>15</v>
      </c>
      <c r="E30" s="21">
        <v>0.15</v>
      </c>
      <c r="F30" s="21">
        <v>2.1999999999999999E-2</v>
      </c>
      <c r="G30" s="19">
        <f t="shared" si="0"/>
        <v>-1.6575773191777938</v>
      </c>
      <c r="H30" s="19" t="s">
        <v>555</v>
      </c>
      <c r="I30" s="19">
        <v>0</v>
      </c>
      <c r="J30" s="19">
        <v>0</v>
      </c>
      <c r="K30" s="19">
        <v>1</v>
      </c>
    </row>
    <row r="31" spans="1:11" x14ac:dyDescent="0.2">
      <c r="A31" s="2" t="s">
        <v>539</v>
      </c>
      <c r="B31" s="13" t="s">
        <v>551</v>
      </c>
      <c r="C31" s="3" t="s">
        <v>453</v>
      </c>
      <c r="D31" s="19">
        <v>15</v>
      </c>
      <c r="E31" s="21">
        <v>0.2</v>
      </c>
      <c r="F31" s="21">
        <v>2.5000000000000001E-2</v>
      </c>
      <c r="G31" s="19">
        <f t="shared" si="0"/>
        <v>-1.6020599913279623</v>
      </c>
      <c r="H31" s="19" t="s">
        <v>555</v>
      </c>
      <c r="I31" s="19">
        <v>0</v>
      </c>
      <c r="J31" s="19">
        <v>0</v>
      </c>
      <c r="K31" s="19">
        <v>1</v>
      </c>
    </row>
    <row r="32" spans="1:11" x14ac:dyDescent="0.2">
      <c r="A32" s="2" t="s">
        <v>539</v>
      </c>
      <c r="B32" s="13" t="s">
        <v>551</v>
      </c>
      <c r="C32" s="3" t="s">
        <v>454</v>
      </c>
      <c r="D32" s="19">
        <v>9</v>
      </c>
      <c r="E32" s="21">
        <v>0.1</v>
      </c>
      <c r="F32" s="21">
        <v>0.02</v>
      </c>
      <c r="G32" s="19">
        <f t="shared" si="0"/>
        <v>-1.6989700043360187</v>
      </c>
      <c r="H32" s="19" t="s">
        <v>555</v>
      </c>
      <c r="I32" s="19">
        <v>0</v>
      </c>
      <c r="J32" s="19">
        <v>0</v>
      </c>
      <c r="K32" s="19">
        <v>1</v>
      </c>
    </row>
    <row r="33" spans="1:11" x14ac:dyDescent="0.2">
      <c r="A33" s="2" t="s">
        <v>539</v>
      </c>
      <c r="B33" s="13" t="s">
        <v>551</v>
      </c>
      <c r="C33" s="3" t="s">
        <v>455</v>
      </c>
      <c r="D33" s="19">
        <v>10</v>
      </c>
      <c r="E33" s="19">
        <v>0.18</v>
      </c>
      <c r="F33" s="19">
        <v>0.15</v>
      </c>
      <c r="G33" s="19">
        <f t="shared" si="0"/>
        <v>-0.82390874094431876</v>
      </c>
      <c r="H33" s="19" t="s">
        <v>555</v>
      </c>
      <c r="I33" s="19">
        <v>0</v>
      </c>
      <c r="J33" s="19">
        <v>0</v>
      </c>
      <c r="K33" s="19">
        <v>1</v>
      </c>
    </row>
  </sheetData>
  <autoFilter ref="A1:K33" xr:uid="{A2FF503C-120E-5146-AD3F-49AFF0750E4E}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34824-27D7-C245-A7A8-F8E8B2FEE355}">
  <dimension ref="A1:M68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9.5" style="2" customWidth="1"/>
    <col min="3" max="3" width="19.6640625" style="2" customWidth="1"/>
    <col min="4" max="4" width="21.6640625" style="19" customWidth="1"/>
    <col min="5" max="6" width="10.83203125" style="19"/>
    <col min="7" max="7" width="15.1640625" style="19" customWidth="1"/>
    <col min="8" max="8" width="11.5" style="19" customWidth="1"/>
    <col min="9" max="9" width="34.1640625" style="19" customWidth="1"/>
    <col min="10" max="10" width="10.83203125" style="24"/>
    <col min="11" max="11" width="18.33203125" style="16" customWidth="1"/>
    <col min="12" max="12" width="10.83203125" style="16"/>
    <col min="13" max="16384" width="10.83203125" style="2"/>
  </cols>
  <sheetData>
    <row r="1" spans="1:13" s="9" customFormat="1" x14ac:dyDescent="0.2">
      <c r="A1" s="9" t="s">
        <v>537</v>
      </c>
      <c r="B1" s="9" t="s">
        <v>502</v>
      </c>
      <c r="C1" s="9" t="s">
        <v>538</v>
      </c>
      <c r="D1" s="9" t="s">
        <v>0</v>
      </c>
      <c r="E1" s="9" t="s">
        <v>177</v>
      </c>
      <c r="F1" s="5" t="s">
        <v>178</v>
      </c>
      <c r="G1" s="9" t="s">
        <v>206</v>
      </c>
      <c r="H1" s="5" t="s">
        <v>178</v>
      </c>
      <c r="I1" s="9" t="s">
        <v>490</v>
      </c>
      <c r="J1" s="22" t="s">
        <v>462</v>
      </c>
      <c r="K1" s="14" t="s">
        <v>560</v>
      </c>
      <c r="L1" s="14" t="s">
        <v>464</v>
      </c>
      <c r="M1" s="4"/>
    </row>
    <row r="2" spans="1:13" s="3" customFormat="1" x14ac:dyDescent="0.2">
      <c r="A2" s="3" t="s">
        <v>539</v>
      </c>
      <c r="B2" s="12" t="s">
        <v>503</v>
      </c>
      <c r="C2" s="2" t="s">
        <v>540</v>
      </c>
      <c r="D2" s="17" t="s">
        <v>421</v>
      </c>
      <c r="E2" s="19" t="s">
        <v>465</v>
      </c>
      <c r="F2" s="19" t="s">
        <v>465</v>
      </c>
      <c r="G2" s="17">
        <v>1.6E-2</v>
      </c>
      <c r="H2" s="17">
        <f>LOG10(G2)</f>
        <v>-1.7958800173440752</v>
      </c>
      <c r="I2" s="17" t="s">
        <v>556</v>
      </c>
      <c r="J2" s="23">
        <v>0</v>
      </c>
      <c r="K2" s="15">
        <v>1</v>
      </c>
      <c r="L2" s="15">
        <v>0</v>
      </c>
    </row>
    <row r="3" spans="1:13" s="3" customFormat="1" x14ac:dyDescent="0.2">
      <c r="A3" s="3" t="s">
        <v>539</v>
      </c>
      <c r="B3" s="12" t="s">
        <v>503</v>
      </c>
      <c r="C3" s="2" t="s">
        <v>540</v>
      </c>
      <c r="D3" s="17" t="s">
        <v>368</v>
      </c>
      <c r="E3" s="17">
        <v>7</v>
      </c>
      <c r="F3" s="17">
        <f>LOG10(E3)</f>
        <v>0.84509804001425681</v>
      </c>
      <c r="G3" s="17" t="s">
        <v>465</v>
      </c>
      <c r="H3" s="17" t="s">
        <v>465</v>
      </c>
      <c r="I3" s="17" t="s">
        <v>557</v>
      </c>
      <c r="J3" s="23">
        <v>1</v>
      </c>
      <c r="K3" s="15">
        <v>1</v>
      </c>
      <c r="L3" s="15">
        <v>0</v>
      </c>
    </row>
    <row r="4" spans="1:13" s="3" customFormat="1" x14ac:dyDescent="0.2">
      <c r="A4" s="3" t="s">
        <v>539</v>
      </c>
      <c r="B4" s="3" t="s">
        <v>503</v>
      </c>
      <c r="C4" s="2" t="s">
        <v>540</v>
      </c>
      <c r="D4" s="17" t="s">
        <v>422</v>
      </c>
      <c r="E4" s="19" t="s">
        <v>465</v>
      </c>
      <c r="F4" s="19" t="s">
        <v>465</v>
      </c>
      <c r="G4" s="17">
        <v>0.17</v>
      </c>
      <c r="H4" s="17">
        <f t="shared" ref="H4:H66" si="0">LOG10(G4)</f>
        <v>-0.769551078621726</v>
      </c>
      <c r="I4" s="17" t="s">
        <v>556</v>
      </c>
      <c r="J4" s="23">
        <v>1</v>
      </c>
      <c r="K4" s="15">
        <v>0</v>
      </c>
      <c r="L4" s="15">
        <v>0</v>
      </c>
    </row>
    <row r="5" spans="1:13" s="3" customFormat="1" x14ac:dyDescent="0.2">
      <c r="A5" s="3" t="s">
        <v>539</v>
      </c>
      <c r="B5" s="3" t="s">
        <v>503</v>
      </c>
      <c r="C5" s="2" t="s">
        <v>540</v>
      </c>
      <c r="D5" s="17" t="s">
        <v>369</v>
      </c>
      <c r="E5" s="17">
        <v>7</v>
      </c>
      <c r="F5" s="17">
        <f t="shared" ref="F5:F67" si="1">LOG10(E5)</f>
        <v>0.84509804001425681</v>
      </c>
      <c r="G5" s="17" t="s">
        <v>465</v>
      </c>
      <c r="H5" s="17" t="s">
        <v>465</v>
      </c>
      <c r="I5" s="17" t="s">
        <v>556</v>
      </c>
      <c r="J5" s="23">
        <v>1</v>
      </c>
      <c r="K5" s="15">
        <v>0</v>
      </c>
      <c r="L5" s="15">
        <v>0</v>
      </c>
    </row>
    <row r="6" spans="1:13" s="3" customFormat="1" x14ac:dyDescent="0.2">
      <c r="A6" s="3" t="s">
        <v>539</v>
      </c>
      <c r="B6" s="3" t="s">
        <v>503</v>
      </c>
      <c r="C6" s="2" t="s">
        <v>540</v>
      </c>
      <c r="D6" s="17" t="s">
        <v>370</v>
      </c>
      <c r="E6" s="17">
        <v>4</v>
      </c>
      <c r="F6" s="17">
        <f t="shared" si="1"/>
        <v>0.6020599913279624</v>
      </c>
      <c r="G6" s="17">
        <v>1.4999999999999999E-2</v>
      </c>
      <c r="H6" s="17">
        <f t="shared" si="0"/>
        <v>-1.8239087409443189</v>
      </c>
      <c r="I6" s="17" t="s">
        <v>556</v>
      </c>
      <c r="J6" s="23">
        <v>1</v>
      </c>
      <c r="K6" s="15">
        <v>0</v>
      </c>
      <c r="L6" s="15">
        <v>0</v>
      </c>
    </row>
    <row r="7" spans="1:13" s="3" customFormat="1" x14ac:dyDescent="0.2">
      <c r="A7" s="3" t="s">
        <v>539</v>
      </c>
      <c r="B7" s="3" t="s">
        <v>503</v>
      </c>
      <c r="C7" s="2" t="s">
        <v>540</v>
      </c>
      <c r="D7" s="17" t="s">
        <v>371</v>
      </c>
      <c r="E7" s="17">
        <v>10</v>
      </c>
      <c r="F7" s="17">
        <f t="shared" si="1"/>
        <v>1</v>
      </c>
      <c r="G7" s="17">
        <v>8.0000000000000002E-3</v>
      </c>
      <c r="H7" s="17">
        <f t="shared" si="0"/>
        <v>-2.0969100130080562</v>
      </c>
      <c r="I7" s="17" t="s">
        <v>556</v>
      </c>
      <c r="J7" s="23">
        <v>1</v>
      </c>
      <c r="K7" s="15">
        <v>0</v>
      </c>
      <c r="L7" s="15">
        <v>0</v>
      </c>
    </row>
    <row r="8" spans="1:13" s="3" customFormat="1" x14ac:dyDescent="0.2">
      <c r="A8" s="3" t="s">
        <v>539</v>
      </c>
      <c r="B8" s="3" t="s">
        <v>503</v>
      </c>
      <c r="C8" s="2" t="s">
        <v>540</v>
      </c>
      <c r="D8" s="17" t="s">
        <v>372</v>
      </c>
      <c r="E8" s="17">
        <v>1</v>
      </c>
      <c r="F8" s="17">
        <f t="shared" si="1"/>
        <v>0</v>
      </c>
      <c r="G8" s="17" t="s">
        <v>465</v>
      </c>
      <c r="H8" s="17" t="s">
        <v>465</v>
      </c>
      <c r="I8" s="17" t="s">
        <v>556</v>
      </c>
      <c r="J8" s="23">
        <v>1</v>
      </c>
      <c r="K8" s="15">
        <v>0</v>
      </c>
      <c r="L8" s="16">
        <v>0</v>
      </c>
    </row>
    <row r="9" spans="1:13" s="3" customFormat="1" x14ac:dyDescent="0.2">
      <c r="A9" s="3" t="s">
        <v>539</v>
      </c>
      <c r="B9" s="3" t="s">
        <v>503</v>
      </c>
      <c r="C9" s="2" t="s">
        <v>540</v>
      </c>
      <c r="D9" s="17" t="s">
        <v>541</v>
      </c>
      <c r="E9" s="19" t="s">
        <v>465</v>
      </c>
      <c r="F9" s="19" t="s">
        <v>465</v>
      </c>
      <c r="G9" s="17" t="s">
        <v>465</v>
      </c>
      <c r="H9" s="17" t="s">
        <v>465</v>
      </c>
      <c r="I9" s="17" t="s">
        <v>556</v>
      </c>
      <c r="J9" s="23">
        <v>1</v>
      </c>
      <c r="K9" s="15">
        <v>0</v>
      </c>
      <c r="L9" s="16">
        <v>0</v>
      </c>
    </row>
    <row r="10" spans="1:13" s="1" customFormat="1" x14ac:dyDescent="0.2">
      <c r="A10" s="3" t="s">
        <v>539</v>
      </c>
      <c r="B10" s="3" t="s">
        <v>503</v>
      </c>
      <c r="C10" s="2" t="s">
        <v>540</v>
      </c>
      <c r="D10" s="17" t="s">
        <v>373</v>
      </c>
      <c r="E10" s="17">
        <v>7</v>
      </c>
      <c r="F10" s="17">
        <f t="shared" si="1"/>
        <v>0.84509804001425681</v>
      </c>
      <c r="G10" s="17" t="s">
        <v>465</v>
      </c>
      <c r="H10" s="17" t="s">
        <v>465</v>
      </c>
      <c r="I10" s="17" t="s">
        <v>556</v>
      </c>
      <c r="J10" s="23">
        <v>1</v>
      </c>
      <c r="K10" s="15">
        <v>0</v>
      </c>
      <c r="L10" s="15">
        <v>0</v>
      </c>
    </row>
    <row r="11" spans="1:13" s="1" customFormat="1" x14ac:dyDescent="0.2">
      <c r="A11" s="3" t="s">
        <v>539</v>
      </c>
      <c r="B11" s="3" t="s">
        <v>503</v>
      </c>
      <c r="C11" s="2" t="s">
        <v>540</v>
      </c>
      <c r="D11" s="17" t="s">
        <v>374</v>
      </c>
      <c r="E11" s="17">
        <v>7</v>
      </c>
      <c r="F11" s="17">
        <f t="shared" si="1"/>
        <v>0.84509804001425681</v>
      </c>
      <c r="G11" s="17" t="s">
        <v>465</v>
      </c>
      <c r="H11" s="17" t="s">
        <v>465</v>
      </c>
      <c r="I11" s="17" t="s">
        <v>556</v>
      </c>
      <c r="J11" s="23">
        <v>1</v>
      </c>
      <c r="K11" s="15">
        <v>0</v>
      </c>
      <c r="L11" s="15">
        <v>0</v>
      </c>
    </row>
    <row r="12" spans="1:13" s="3" customFormat="1" x14ac:dyDescent="0.2">
      <c r="A12" s="3" t="s">
        <v>539</v>
      </c>
      <c r="B12" s="3" t="s">
        <v>503</v>
      </c>
      <c r="C12" s="2" t="s">
        <v>540</v>
      </c>
      <c r="D12" s="17" t="s">
        <v>542</v>
      </c>
      <c r="E12" s="19" t="s">
        <v>465</v>
      </c>
      <c r="F12" s="19" t="s">
        <v>465</v>
      </c>
      <c r="G12" s="17" t="s">
        <v>465</v>
      </c>
      <c r="H12" s="17" t="s">
        <v>465</v>
      </c>
      <c r="I12" s="17" t="s">
        <v>556</v>
      </c>
      <c r="J12" s="23">
        <v>1</v>
      </c>
      <c r="K12" s="15">
        <v>0</v>
      </c>
      <c r="L12" s="16">
        <v>0</v>
      </c>
    </row>
    <row r="13" spans="1:13" s="3" customFormat="1" x14ac:dyDescent="0.2">
      <c r="A13" s="3" t="s">
        <v>539</v>
      </c>
      <c r="B13" s="3" t="s">
        <v>503</v>
      </c>
      <c r="C13" s="2" t="s">
        <v>540</v>
      </c>
      <c r="D13" s="17" t="s">
        <v>375</v>
      </c>
      <c r="E13" s="17">
        <v>10.199999999999999</v>
      </c>
      <c r="F13" s="17">
        <f t="shared" si="1"/>
        <v>1.0086001717619175</v>
      </c>
      <c r="G13" s="17" t="s">
        <v>465</v>
      </c>
      <c r="H13" s="17" t="s">
        <v>465</v>
      </c>
      <c r="I13" s="17" t="s">
        <v>556</v>
      </c>
      <c r="J13" s="23">
        <v>0</v>
      </c>
      <c r="K13" s="15">
        <v>1</v>
      </c>
      <c r="L13" s="15">
        <v>0</v>
      </c>
    </row>
    <row r="14" spans="1:13" s="1" customFormat="1" x14ac:dyDescent="0.2">
      <c r="A14" s="3" t="s">
        <v>539</v>
      </c>
      <c r="B14" s="3" t="s">
        <v>503</v>
      </c>
      <c r="C14" s="2" t="s">
        <v>540</v>
      </c>
      <c r="D14" s="17" t="s">
        <v>376</v>
      </c>
      <c r="E14" s="17">
        <v>10</v>
      </c>
      <c r="F14" s="17">
        <f t="shared" si="1"/>
        <v>1</v>
      </c>
      <c r="G14" s="17">
        <v>1.9E-2</v>
      </c>
      <c r="H14" s="17">
        <f t="shared" si="0"/>
        <v>-1.7212463990471711</v>
      </c>
      <c r="I14" s="17" t="s">
        <v>556</v>
      </c>
      <c r="J14" s="23">
        <v>0</v>
      </c>
      <c r="K14" s="15">
        <v>1</v>
      </c>
      <c r="L14" s="15">
        <v>0</v>
      </c>
    </row>
    <row r="15" spans="1:13" s="3" customFormat="1" x14ac:dyDescent="0.2">
      <c r="A15" s="3" t="s">
        <v>539</v>
      </c>
      <c r="B15" s="3" t="s">
        <v>503</v>
      </c>
      <c r="C15" s="2" t="s">
        <v>540</v>
      </c>
      <c r="D15" s="17" t="s">
        <v>377</v>
      </c>
      <c r="E15" s="17">
        <v>30</v>
      </c>
      <c r="F15" s="17">
        <f t="shared" si="1"/>
        <v>1.4771212547196624</v>
      </c>
      <c r="G15" s="17">
        <v>1.2E-2</v>
      </c>
      <c r="H15" s="17">
        <f t="shared" si="0"/>
        <v>-1.9208187539523751</v>
      </c>
      <c r="I15" s="17" t="s">
        <v>556</v>
      </c>
      <c r="J15" s="24">
        <v>0</v>
      </c>
      <c r="K15" s="16">
        <v>0</v>
      </c>
      <c r="L15" s="16">
        <v>1</v>
      </c>
    </row>
    <row r="16" spans="1:13" s="3" customFormat="1" x14ac:dyDescent="0.2">
      <c r="A16" s="3" t="s">
        <v>539</v>
      </c>
      <c r="B16" s="3" t="s">
        <v>503</v>
      </c>
      <c r="C16" s="2" t="s">
        <v>540</v>
      </c>
      <c r="D16" s="17" t="s">
        <v>378</v>
      </c>
      <c r="E16" s="17">
        <v>5</v>
      </c>
      <c r="F16" s="17">
        <f t="shared" si="1"/>
        <v>0.69897000433601886</v>
      </c>
      <c r="G16" s="17" t="s">
        <v>465</v>
      </c>
      <c r="H16" s="17" t="s">
        <v>465</v>
      </c>
      <c r="I16" s="17" t="s">
        <v>556</v>
      </c>
      <c r="J16" s="23">
        <v>1</v>
      </c>
      <c r="K16" s="15">
        <v>1</v>
      </c>
      <c r="L16" s="15">
        <v>0</v>
      </c>
    </row>
    <row r="17" spans="1:12" s="3" customFormat="1" x14ac:dyDescent="0.2">
      <c r="A17" s="3" t="s">
        <v>539</v>
      </c>
      <c r="B17" s="3" t="s">
        <v>503</v>
      </c>
      <c r="C17" s="2" t="s">
        <v>540</v>
      </c>
      <c r="D17" s="17" t="s">
        <v>379</v>
      </c>
      <c r="E17" s="17">
        <v>4</v>
      </c>
      <c r="F17" s="17">
        <f t="shared" si="1"/>
        <v>0.6020599913279624</v>
      </c>
      <c r="G17" s="17" t="s">
        <v>465</v>
      </c>
      <c r="H17" s="17" t="s">
        <v>465</v>
      </c>
      <c r="I17" s="17" t="s">
        <v>556</v>
      </c>
      <c r="J17" s="23">
        <v>1</v>
      </c>
      <c r="K17" s="15">
        <v>1</v>
      </c>
      <c r="L17" s="15">
        <v>0</v>
      </c>
    </row>
    <row r="18" spans="1:12" s="1" customFormat="1" x14ac:dyDescent="0.2">
      <c r="A18" s="3" t="s">
        <v>539</v>
      </c>
      <c r="B18" s="3" t="s">
        <v>503</v>
      </c>
      <c r="C18" s="2" t="s">
        <v>540</v>
      </c>
      <c r="D18" s="17" t="s">
        <v>543</v>
      </c>
      <c r="E18" s="19" t="s">
        <v>465</v>
      </c>
      <c r="F18" s="19" t="s">
        <v>465</v>
      </c>
      <c r="G18" s="17" t="s">
        <v>465</v>
      </c>
      <c r="H18" s="17" t="s">
        <v>465</v>
      </c>
      <c r="I18" s="17" t="s">
        <v>556</v>
      </c>
      <c r="J18" s="23">
        <v>1</v>
      </c>
      <c r="K18" s="15">
        <v>0</v>
      </c>
      <c r="L18" s="15">
        <v>0</v>
      </c>
    </row>
    <row r="19" spans="1:12" s="1" customFormat="1" x14ac:dyDescent="0.2">
      <c r="A19" s="2" t="s">
        <v>539</v>
      </c>
      <c r="B19" s="1" t="s">
        <v>503</v>
      </c>
      <c r="C19" s="2" t="s">
        <v>540</v>
      </c>
      <c r="D19" s="17" t="s">
        <v>380</v>
      </c>
      <c r="E19" s="17">
        <v>30</v>
      </c>
      <c r="F19" s="17">
        <f t="shared" si="1"/>
        <v>1.4771212547196624</v>
      </c>
      <c r="G19" s="17">
        <v>0.03</v>
      </c>
      <c r="H19" s="17">
        <f t="shared" si="0"/>
        <v>-1.5228787452803376</v>
      </c>
      <c r="I19" s="17" t="s">
        <v>556</v>
      </c>
      <c r="J19" s="24">
        <v>0</v>
      </c>
      <c r="K19" s="16">
        <v>0</v>
      </c>
      <c r="L19" s="16">
        <v>1</v>
      </c>
    </row>
    <row r="20" spans="1:12" s="1" customFormat="1" x14ac:dyDescent="0.2">
      <c r="A20" s="1" t="s">
        <v>539</v>
      </c>
      <c r="B20" s="2" t="s">
        <v>503</v>
      </c>
      <c r="C20" s="2" t="s">
        <v>540</v>
      </c>
      <c r="D20" s="17" t="s">
        <v>544</v>
      </c>
      <c r="E20" s="19" t="s">
        <v>465</v>
      </c>
      <c r="F20" s="19" t="s">
        <v>465</v>
      </c>
      <c r="G20" s="17" t="s">
        <v>465</v>
      </c>
      <c r="H20" s="17" t="s">
        <v>465</v>
      </c>
      <c r="I20" s="17" t="s">
        <v>556</v>
      </c>
      <c r="J20" s="23">
        <v>1</v>
      </c>
      <c r="K20" s="15">
        <v>0</v>
      </c>
      <c r="L20" s="15">
        <v>0</v>
      </c>
    </row>
    <row r="21" spans="1:12" s="1" customFormat="1" x14ac:dyDescent="0.2">
      <c r="A21" s="1" t="s">
        <v>539</v>
      </c>
      <c r="B21" s="2" t="s">
        <v>503</v>
      </c>
      <c r="C21" s="2" t="s">
        <v>540</v>
      </c>
      <c r="D21" s="17" t="s">
        <v>381</v>
      </c>
      <c r="E21" s="19">
        <v>15</v>
      </c>
      <c r="F21" s="17">
        <f t="shared" si="1"/>
        <v>1.1760912590556813</v>
      </c>
      <c r="G21" s="19">
        <v>1.9E-2</v>
      </c>
      <c r="H21" s="17">
        <f t="shared" si="0"/>
        <v>-1.7212463990471711</v>
      </c>
      <c r="I21" s="17" t="s">
        <v>556</v>
      </c>
      <c r="J21" s="23">
        <v>1</v>
      </c>
      <c r="K21" s="15">
        <v>0</v>
      </c>
      <c r="L21" s="15">
        <v>0</v>
      </c>
    </row>
    <row r="22" spans="1:12" s="3" customFormat="1" x14ac:dyDescent="0.2">
      <c r="A22" s="1" t="s">
        <v>539</v>
      </c>
      <c r="B22" s="2" t="s">
        <v>503</v>
      </c>
      <c r="C22" s="2" t="s">
        <v>540</v>
      </c>
      <c r="D22" s="17" t="s">
        <v>382</v>
      </c>
      <c r="E22" s="19">
        <v>15</v>
      </c>
      <c r="F22" s="17">
        <f t="shared" si="1"/>
        <v>1.1760912590556813</v>
      </c>
      <c r="G22" s="17">
        <v>1.7000000000000001E-2</v>
      </c>
      <c r="H22" s="17">
        <f t="shared" si="0"/>
        <v>-1.7695510786217261</v>
      </c>
      <c r="I22" s="17" t="s">
        <v>556</v>
      </c>
      <c r="J22" s="23">
        <v>1</v>
      </c>
      <c r="K22" s="15">
        <v>0</v>
      </c>
      <c r="L22" s="15">
        <v>0</v>
      </c>
    </row>
    <row r="23" spans="1:12" s="3" customFormat="1" x14ac:dyDescent="0.2">
      <c r="A23" s="1" t="s">
        <v>539</v>
      </c>
      <c r="B23" s="2" t="s">
        <v>503</v>
      </c>
      <c r="C23" s="2" t="s">
        <v>540</v>
      </c>
      <c r="D23" s="17" t="s">
        <v>423</v>
      </c>
      <c r="E23" s="19" t="s">
        <v>465</v>
      </c>
      <c r="F23" s="19" t="s">
        <v>465</v>
      </c>
      <c r="G23" s="17">
        <v>1.2E-2</v>
      </c>
      <c r="H23" s="17">
        <f t="shared" si="0"/>
        <v>-1.9208187539523751</v>
      </c>
      <c r="I23" s="17" t="s">
        <v>556</v>
      </c>
      <c r="J23" s="23">
        <v>1</v>
      </c>
      <c r="K23" s="15">
        <v>0</v>
      </c>
      <c r="L23" s="15">
        <v>0</v>
      </c>
    </row>
    <row r="24" spans="1:12" s="3" customFormat="1" x14ac:dyDescent="0.2">
      <c r="A24" s="1" t="s">
        <v>539</v>
      </c>
      <c r="B24" s="3" t="s">
        <v>503</v>
      </c>
      <c r="C24" s="2" t="s">
        <v>540</v>
      </c>
      <c r="D24" s="17" t="s">
        <v>383</v>
      </c>
      <c r="E24" s="19">
        <v>11.5</v>
      </c>
      <c r="F24" s="17">
        <f t="shared" si="1"/>
        <v>1.0606978403536116</v>
      </c>
      <c r="G24" s="17">
        <v>3.3700000000000001E-2</v>
      </c>
      <c r="H24" s="17">
        <f t="shared" si="0"/>
        <v>-1.4723700991286615</v>
      </c>
      <c r="I24" s="17" t="s">
        <v>556</v>
      </c>
      <c r="J24" s="23">
        <v>0</v>
      </c>
      <c r="K24" s="15">
        <v>1</v>
      </c>
      <c r="L24" s="15">
        <v>0</v>
      </c>
    </row>
    <row r="25" spans="1:12" s="3" customFormat="1" x14ac:dyDescent="0.2">
      <c r="A25" s="1" t="s">
        <v>539</v>
      </c>
      <c r="B25" s="3" t="s">
        <v>503</v>
      </c>
      <c r="C25" s="2" t="s">
        <v>540</v>
      </c>
      <c r="D25" s="17" t="s">
        <v>384</v>
      </c>
      <c r="E25" s="19">
        <v>26</v>
      </c>
      <c r="F25" s="17">
        <f t="shared" si="1"/>
        <v>1.414973347970818</v>
      </c>
      <c r="G25" s="17" t="s">
        <v>465</v>
      </c>
      <c r="H25" s="17" t="s">
        <v>465</v>
      </c>
      <c r="I25" s="17" t="s">
        <v>556</v>
      </c>
      <c r="J25" s="23">
        <v>1</v>
      </c>
      <c r="K25" s="15">
        <v>1</v>
      </c>
      <c r="L25" s="15">
        <v>0</v>
      </c>
    </row>
    <row r="26" spans="1:12" s="3" customFormat="1" x14ac:dyDescent="0.2">
      <c r="A26" s="1" t="s">
        <v>539</v>
      </c>
      <c r="B26" s="3" t="s">
        <v>503</v>
      </c>
      <c r="C26" s="2" t="s">
        <v>540</v>
      </c>
      <c r="D26" s="17" t="s">
        <v>385</v>
      </c>
      <c r="E26" s="19">
        <v>5</v>
      </c>
      <c r="F26" s="17">
        <f t="shared" si="1"/>
        <v>0.69897000433601886</v>
      </c>
      <c r="G26" s="17">
        <v>1.2999999999999999E-2</v>
      </c>
      <c r="H26" s="17">
        <f t="shared" si="0"/>
        <v>-1.8860566476931633</v>
      </c>
      <c r="I26" s="17" t="s">
        <v>556</v>
      </c>
      <c r="J26" s="23">
        <v>0</v>
      </c>
      <c r="K26" s="15">
        <v>1</v>
      </c>
      <c r="L26" s="15">
        <v>0</v>
      </c>
    </row>
    <row r="27" spans="1:12" s="3" customFormat="1" x14ac:dyDescent="0.2">
      <c r="A27" s="1" t="s">
        <v>539</v>
      </c>
      <c r="B27" s="3" t="s">
        <v>503</v>
      </c>
      <c r="C27" s="2" t="s">
        <v>540</v>
      </c>
      <c r="D27" s="17" t="s">
        <v>386</v>
      </c>
      <c r="E27" s="19">
        <v>5</v>
      </c>
      <c r="F27" s="17">
        <f t="shared" si="1"/>
        <v>0.69897000433601886</v>
      </c>
      <c r="G27" s="17">
        <v>8.0000000000000002E-3</v>
      </c>
      <c r="H27" s="17">
        <f t="shared" si="0"/>
        <v>-2.0969100130080562</v>
      </c>
      <c r="I27" s="17" t="s">
        <v>556</v>
      </c>
      <c r="J27" s="23">
        <v>0</v>
      </c>
      <c r="K27" s="15">
        <v>1</v>
      </c>
      <c r="L27" s="15">
        <v>0</v>
      </c>
    </row>
    <row r="28" spans="1:12" s="3" customFormat="1" x14ac:dyDescent="0.2">
      <c r="A28" s="1" t="s">
        <v>539</v>
      </c>
      <c r="B28" s="3" t="s">
        <v>503</v>
      </c>
      <c r="C28" s="2" t="s">
        <v>540</v>
      </c>
      <c r="D28" s="17" t="s">
        <v>387</v>
      </c>
      <c r="E28" s="19">
        <v>8</v>
      </c>
      <c r="F28" s="17">
        <f t="shared" si="1"/>
        <v>0.90308998699194354</v>
      </c>
      <c r="G28" s="17">
        <v>0.01</v>
      </c>
      <c r="H28" s="17">
        <f t="shared" si="0"/>
        <v>-2</v>
      </c>
      <c r="I28" s="17" t="s">
        <v>556</v>
      </c>
      <c r="J28" s="23">
        <v>0</v>
      </c>
      <c r="K28" s="15">
        <v>1</v>
      </c>
      <c r="L28" s="15">
        <v>0</v>
      </c>
    </row>
    <row r="29" spans="1:12" s="3" customFormat="1" x14ac:dyDescent="0.2">
      <c r="A29" s="1" t="s">
        <v>539</v>
      </c>
      <c r="B29" s="3" t="s">
        <v>503</v>
      </c>
      <c r="C29" s="2" t="s">
        <v>540</v>
      </c>
      <c r="D29" s="17" t="s">
        <v>388</v>
      </c>
      <c r="E29" s="19">
        <v>9</v>
      </c>
      <c r="F29" s="17">
        <f t="shared" si="1"/>
        <v>0.95424250943932487</v>
      </c>
      <c r="G29" s="17">
        <v>1.2999999999999999E-2</v>
      </c>
      <c r="H29" s="17">
        <f t="shared" si="0"/>
        <v>-1.8860566476931633</v>
      </c>
      <c r="I29" s="17" t="s">
        <v>556</v>
      </c>
      <c r="J29" s="23">
        <v>0</v>
      </c>
      <c r="K29" s="15">
        <v>1</v>
      </c>
      <c r="L29" s="15">
        <v>0</v>
      </c>
    </row>
    <row r="30" spans="1:12" s="3" customFormat="1" x14ac:dyDescent="0.2">
      <c r="A30" s="1" t="s">
        <v>539</v>
      </c>
      <c r="B30" s="3" t="s">
        <v>503</v>
      </c>
      <c r="C30" s="2" t="s">
        <v>540</v>
      </c>
      <c r="D30" s="17" t="s">
        <v>389</v>
      </c>
      <c r="E30" s="19">
        <v>5</v>
      </c>
      <c r="F30" s="17">
        <f t="shared" si="1"/>
        <v>0.69897000433601886</v>
      </c>
      <c r="G30" s="17">
        <v>8.0000000000000002E-3</v>
      </c>
      <c r="H30" s="17">
        <f t="shared" si="0"/>
        <v>-2.0969100130080562</v>
      </c>
      <c r="I30" s="17" t="s">
        <v>556</v>
      </c>
      <c r="J30" s="23">
        <v>0</v>
      </c>
      <c r="K30" s="15">
        <v>1</v>
      </c>
      <c r="L30" s="15">
        <v>0</v>
      </c>
    </row>
    <row r="31" spans="1:12" s="1" customFormat="1" x14ac:dyDescent="0.2">
      <c r="A31" s="1" t="s">
        <v>539</v>
      </c>
      <c r="B31" s="3" t="s">
        <v>503</v>
      </c>
      <c r="C31" s="2" t="s">
        <v>540</v>
      </c>
      <c r="D31" s="17" t="s">
        <v>390</v>
      </c>
      <c r="E31" s="19">
        <v>12</v>
      </c>
      <c r="F31" s="17">
        <f t="shared" si="1"/>
        <v>1.0791812460476249</v>
      </c>
      <c r="G31" s="17">
        <v>0.01</v>
      </c>
      <c r="H31" s="17">
        <f t="shared" si="0"/>
        <v>-2</v>
      </c>
      <c r="I31" s="17" t="s">
        <v>557</v>
      </c>
      <c r="J31" s="23">
        <v>1</v>
      </c>
      <c r="K31" s="15">
        <v>1</v>
      </c>
      <c r="L31" s="15">
        <v>1</v>
      </c>
    </row>
    <row r="32" spans="1:12" s="3" customFormat="1" x14ac:dyDescent="0.2">
      <c r="A32" s="1" t="s">
        <v>539</v>
      </c>
      <c r="B32" s="3" t="s">
        <v>503</v>
      </c>
      <c r="C32" s="2" t="s">
        <v>540</v>
      </c>
      <c r="D32" s="17" t="s">
        <v>391</v>
      </c>
      <c r="E32" s="19">
        <v>5</v>
      </c>
      <c r="F32" s="17">
        <f t="shared" si="1"/>
        <v>0.69897000433601886</v>
      </c>
      <c r="G32" s="17">
        <v>7.0000000000000001E-3</v>
      </c>
      <c r="H32" s="17">
        <f t="shared" si="0"/>
        <v>-2.1549019599857431</v>
      </c>
      <c r="I32" s="17" t="s">
        <v>556</v>
      </c>
      <c r="J32" s="23">
        <v>0</v>
      </c>
      <c r="K32" s="15">
        <v>1</v>
      </c>
      <c r="L32" s="15">
        <v>0</v>
      </c>
    </row>
    <row r="33" spans="1:12" s="3" customFormat="1" x14ac:dyDescent="0.2">
      <c r="A33" s="1" t="s">
        <v>539</v>
      </c>
      <c r="B33" s="3" t="s">
        <v>503</v>
      </c>
      <c r="C33" s="2" t="s">
        <v>540</v>
      </c>
      <c r="D33" s="17" t="s">
        <v>392</v>
      </c>
      <c r="E33" s="19">
        <v>12</v>
      </c>
      <c r="F33" s="17">
        <f t="shared" si="1"/>
        <v>1.0791812460476249</v>
      </c>
      <c r="G33" s="17">
        <v>8.9999999999999993E-3</v>
      </c>
      <c r="H33" s="17">
        <f t="shared" si="0"/>
        <v>-2.0457574905606752</v>
      </c>
      <c r="I33" s="17" t="s">
        <v>556</v>
      </c>
      <c r="J33" s="23">
        <v>1</v>
      </c>
      <c r="K33" s="15">
        <v>0</v>
      </c>
      <c r="L33" s="15">
        <v>0</v>
      </c>
    </row>
    <row r="34" spans="1:12" s="3" customFormat="1" x14ac:dyDescent="0.2">
      <c r="A34" s="1" t="s">
        <v>539</v>
      </c>
      <c r="B34" s="3" t="s">
        <v>503</v>
      </c>
      <c r="C34" s="2" t="s">
        <v>540</v>
      </c>
      <c r="D34" s="17" t="s">
        <v>545</v>
      </c>
      <c r="E34" s="19" t="s">
        <v>465</v>
      </c>
      <c r="F34" s="19" t="s">
        <v>465</v>
      </c>
      <c r="G34" s="17" t="s">
        <v>465</v>
      </c>
      <c r="H34" s="17" t="s">
        <v>465</v>
      </c>
      <c r="I34" s="17" t="s">
        <v>556</v>
      </c>
      <c r="J34" s="23">
        <v>1</v>
      </c>
      <c r="K34" s="15">
        <v>0</v>
      </c>
      <c r="L34" s="15">
        <v>0</v>
      </c>
    </row>
    <row r="35" spans="1:12" s="1" customFormat="1" x14ac:dyDescent="0.2">
      <c r="A35" s="1" t="s">
        <v>539</v>
      </c>
      <c r="B35" s="3" t="s">
        <v>503</v>
      </c>
      <c r="C35" s="2" t="s">
        <v>540</v>
      </c>
      <c r="D35" s="17" t="s">
        <v>546</v>
      </c>
      <c r="E35" s="19" t="s">
        <v>465</v>
      </c>
      <c r="F35" s="19" t="s">
        <v>465</v>
      </c>
      <c r="G35" s="17" t="s">
        <v>465</v>
      </c>
      <c r="H35" s="17" t="s">
        <v>465</v>
      </c>
      <c r="I35" s="17" t="s">
        <v>556</v>
      </c>
      <c r="J35" s="23">
        <v>0</v>
      </c>
      <c r="K35" s="15">
        <v>1</v>
      </c>
      <c r="L35" s="15">
        <v>0</v>
      </c>
    </row>
    <row r="36" spans="1:12" s="3" customFormat="1" x14ac:dyDescent="0.2">
      <c r="A36" s="1" t="s">
        <v>539</v>
      </c>
      <c r="B36" s="3" t="s">
        <v>503</v>
      </c>
      <c r="C36" s="2" t="s">
        <v>540</v>
      </c>
      <c r="D36" s="17" t="s">
        <v>393</v>
      </c>
      <c r="E36" s="19">
        <v>14</v>
      </c>
      <c r="F36" s="17">
        <f t="shared" si="1"/>
        <v>1.146128035678238</v>
      </c>
      <c r="G36" s="17">
        <v>8.9999999999999993E-3</v>
      </c>
      <c r="H36" s="17">
        <f t="shared" si="0"/>
        <v>-2.0457574905606752</v>
      </c>
      <c r="I36" s="17" t="s">
        <v>556</v>
      </c>
      <c r="J36" s="23">
        <v>0</v>
      </c>
      <c r="K36" s="15">
        <v>1</v>
      </c>
      <c r="L36" s="15">
        <v>0</v>
      </c>
    </row>
    <row r="37" spans="1:12" s="3" customFormat="1" x14ac:dyDescent="0.2">
      <c r="A37" s="1" t="s">
        <v>539</v>
      </c>
      <c r="B37" s="3" t="s">
        <v>503</v>
      </c>
      <c r="C37" s="2" t="s">
        <v>540</v>
      </c>
      <c r="D37" s="17" t="s">
        <v>394</v>
      </c>
      <c r="E37" s="19">
        <v>15</v>
      </c>
      <c r="F37" s="17">
        <f t="shared" si="1"/>
        <v>1.1760912590556813</v>
      </c>
      <c r="G37" s="17">
        <v>8.0000000000000002E-3</v>
      </c>
      <c r="H37" s="17">
        <f t="shared" si="0"/>
        <v>-2.0969100130080562</v>
      </c>
      <c r="I37" s="17" t="s">
        <v>556</v>
      </c>
      <c r="J37" s="23">
        <v>0</v>
      </c>
      <c r="K37" s="15">
        <v>1</v>
      </c>
      <c r="L37" s="15">
        <v>0</v>
      </c>
    </row>
    <row r="38" spans="1:12" s="3" customFormat="1" x14ac:dyDescent="0.2">
      <c r="A38" s="1" t="s">
        <v>539</v>
      </c>
      <c r="B38" s="3" t="s">
        <v>503</v>
      </c>
      <c r="C38" s="2" t="s">
        <v>540</v>
      </c>
      <c r="D38" s="17" t="s">
        <v>395</v>
      </c>
      <c r="E38" s="19">
        <v>10</v>
      </c>
      <c r="F38" s="17">
        <f t="shared" si="1"/>
        <v>1</v>
      </c>
      <c r="G38" s="17">
        <v>8.0000000000000002E-3</v>
      </c>
      <c r="H38" s="17">
        <f t="shared" si="0"/>
        <v>-2.0969100130080562</v>
      </c>
      <c r="I38" s="17" t="s">
        <v>557</v>
      </c>
      <c r="J38" s="23">
        <v>1</v>
      </c>
      <c r="K38" s="15">
        <v>1</v>
      </c>
      <c r="L38" s="15">
        <v>1</v>
      </c>
    </row>
    <row r="39" spans="1:12" s="1" customFormat="1" x14ac:dyDescent="0.2">
      <c r="A39" s="1" t="s">
        <v>539</v>
      </c>
      <c r="B39" s="3" t="s">
        <v>503</v>
      </c>
      <c r="C39" s="2" t="s">
        <v>540</v>
      </c>
      <c r="D39" s="17" t="s">
        <v>547</v>
      </c>
      <c r="E39" s="19" t="s">
        <v>465</v>
      </c>
      <c r="F39" s="19" t="s">
        <v>465</v>
      </c>
      <c r="G39" s="17" t="s">
        <v>465</v>
      </c>
      <c r="H39" s="17" t="s">
        <v>465</v>
      </c>
      <c r="I39" s="17" t="s">
        <v>556</v>
      </c>
      <c r="J39" s="23">
        <v>0</v>
      </c>
      <c r="K39" s="15">
        <v>1</v>
      </c>
      <c r="L39" s="15">
        <v>0</v>
      </c>
    </row>
    <row r="40" spans="1:12" s="1" customFormat="1" x14ac:dyDescent="0.2">
      <c r="A40" s="1" t="s">
        <v>539</v>
      </c>
      <c r="B40" s="3" t="s">
        <v>503</v>
      </c>
      <c r="C40" s="2" t="s">
        <v>540</v>
      </c>
      <c r="D40" s="17" t="s">
        <v>396</v>
      </c>
      <c r="E40" s="19">
        <v>6</v>
      </c>
      <c r="F40" s="17">
        <f t="shared" si="1"/>
        <v>0.77815125038364363</v>
      </c>
      <c r="G40" s="17">
        <v>0.01</v>
      </c>
      <c r="H40" s="17">
        <f t="shared" si="0"/>
        <v>-2</v>
      </c>
      <c r="I40" s="17" t="s">
        <v>556</v>
      </c>
      <c r="J40" s="23">
        <v>0</v>
      </c>
      <c r="K40" s="15">
        <v>1</v>
      </c>
      <c r="L40" s="15">
        <v>0</v>
      </c>
    </row>
    <row r="41" spans="1:12" s="3" customFormat="1" x14ac:dyDescent="0.2">
      <c r="A41" s="1" t="s">
        <v>539</v>
      </c>
      <c r="B41" s="3" t="s">
        <v>503</v>
      </c>
      <c r="C41" s="2" t="s">
        <v>540</v>
      </c>
      <c r="D41" s="17" t="s">
        <v>397</v>
      </c>
      <c r="E41" s="19">
        <v>9</v>
      </c>
      <c r="F41" s="17">
        <f t="shared" si="1"/>
        <v>0.95424250943932487</v>
      </c>
      <c r="G41" s="17">
        <v>8.9999999999999993E-3</v>
      </c>
      <c r="H41" s="17">
        <f t="shared" si="0"/>
        <v>-2.0457574905606752</v>
      </c>
      <c r="I41" s="17" t="s">
        <v>556</v>
      </c>
      <c r="J41" s="23">
        <v>0</v>
      </c>
      <c r="K41" s="15">
        <v>1</v>
      </c>
      <c r="L41" s="15">
        <v>0</v>
      </c>
    </row>
    <row r="42" spans="1:12" s="3" customFormat="1" x14ac:dyDescent="0.2">
      <c r="A42" s="1" t="s">
        <v>539</v>
      </c>
      <c r="B42" s="3" t="s">
        <v>503</v>
      </c>
      <c r="C42" s="2" t="s">
        <v>540</v>
      </c>
      <c r="D42" s="17" t="s">
        <v>398</v>
      </c>
      <c r="E42" s="19">
        <v>8</v>
      </c>
      <c r="F42" s="17">
        <f t="shared" si="1"/>
        <v>0.90308998699194354</v>
      </c>
      <c r="G42" s="18">
        <v>8.0000000000000002E-3</v>
      </c>
      <c r="H42" s="17">
        <f t="shared" si="0"/>
        <v>-2.0969100130080562</v>
      </c>
      <c r="I42" s="17" t="s">
        <v>556</v>
      </c>
      <c r="J42" s="23">
        <v>0</v>
      </c>
      <c r="K42" s="15">
        <v>1</v>
      </c>
      <c r="L42" s="15">
        <v>0</v>
      </c>
    </row>
    <row r="43" spans="1:12" s="3" customFormat="1" x14ac:dyDescent="0.2">
      <c r="A43" s="1" t="s">
        <v>539</v>
      </c>
      <c r="B43" s="3" t="s">
        <v>503</v>
      </c>
      <c r="C43" s="2" t="s">
        <v>540</v>
      </c>
      <c r="D43" s="17" t="s">
        <v>399</v>
      </c>
      <c r="E43" s="19">
        <v>8</v>
      </c>
      <c r="F43" s="17">
        <f t="shared" si="1"/>
        <v>0.90308998699194354</v>
      </c>
      <c r="G43" s="17" t="s">
        <v>465</v>
      </c>
      <c r="H43" s="17" t="s">
        <v>465</v>
      </c>
      <c r="I43" s="17" t="s">
        <v>556</v>
      </c>
      <c r="J43" s="23">
        <v>0</v>
      </c>
      <c r="K43" s="15">
        <v>1</v>
      </c>
      <c r="L43" s="16">
        <v>0</v>
      </c>
    </row>
    <row r="44" spans="1:12" s="3" customFormat="1" x14ac:dyDescent="0.2">
      <c r="A44" s="1" t="s">
        <v>539</v>
      </c>
      <c r="B44" s="3" t="s">
        <v>503</v>
      </c>
      <c r="C44" s="2" t="s">
        <v>540</v>
      </c>
      <c r="D44" s="17" t="s">
        <v>400</v>
      </c>
      <c r="E44" s="19">
        <v>4</v>
      </c>
      <c r="F44" s="17">
        <f t="shared" si="1"/>
        <v>0.6020599913279624</v>
      </c>
      <c r="G44" s="17" t="s">
        <v>465</v>
      </c>
      <c r="H44" s="17" t="s">
        <v>465</v>
      </c>
      <c r="I44" s="17" t="s">
        <v>556</v>
      </c>
      <c r="J44" s="23">
        <v>0</v>
      </c>
      <c r="K44" s="15">
        <v>1</v>
      </c>
      <c r="L44" s="15">
        <v>0</v>
      </c>
    </row>
    <row r="45" spans="1:12" s="3" customFormat="1" x14ac:dyDescent="0.2">
      <c r="A45" s="1" t="s">
        <v>539</v>
      </c>
      <c r="B45" s="3" t="s">
        <v>503</v>
      </c>
      <c r="C45" s="2" t="s">
        <v>540</v>
      </c>
      <c r="D45" s="17" t="s">
        <v>401</v>
      </c>
      <c r="E45" s="19">
        <v>8</v>
      </c>
      <c r="F45" s="17">
        <f t="shared" si="1"/>
        <v>0.90308998699194354</v>
      </c>
      <c r="G45" s="18">
        <v>1.4999999999999999E-2</v>
      </c>
      <c r="H45" s="17">
        <f t="shared" si="0"/>
        <v>-1.8239087409443189</v>
      </c>
      <c r="I45" s="17" t="s">
        <v>556</v>
      </c>
      <c r="J45" s="23">
        <v>1</v>
      </c>
      <c r="K45" s="15">
        <v>1</v>
      </c>
      <c r="L45" s="15">
        <v>0</v>
      </c>
    </row>
    <row r="46" spans="1:12" s="1" customFormat="1" x14ac:dyDescent="0.2">
      <c r="A46" s="1" t="s">
        <v>539</v>
      </c>
      <c r="B46" s="3" t="s">
        <v>503</v>
      </c>
      <c r="C46" s="2" t="s">
        <v>540</v>
      </c>
      <c r="D46" s="17" t="s">
        <v>402</v>
      </c>
      <c r="E46" s="19">
        <v>6</v>
      </c>
      <c r="F46" s="17">
        <f t="shared" si="1"/>
        <v>0.77815125038364363</v>
      </c>
      <c r="G46" s="17">
        <v>8.0000000000000002E-3</v>
      </c>
      <c r="H46" s="17">
        <f t="shared" si="0"/>
        <v>-2.0969100130080562</v>
      </c>
      <c r="I46" s="17" t="s">
        <v>556</v>
      </c>
      <c r="J46" s="23">
        <v>0</v>
      </c>
      <c r="K46" s="15">
        <v>1</v>
      </c>
      <c r="L46" s="15">
        <v>0</v>
      </c>
    </row>
    <row r="47" spans="1:12" s="3" customFormat="1" x14ac:dyDescent="0.2">
      <c r="A47" s="1" t="s">
        <v>539</v>
      </c>
      <c r="B47" s="3" t="s">
        <v>503</v>
      </c>
      <c r="C47" s="2" t="s">
        <v>540</v>
      </c>
      <c r="D47" s="17" t="s">
        <v>403</v>
      </c>
      <c r="E47" s="19">
        <v>8</v>
      </c>
      <c r="F47" s="17">
        <f t="shared" si="1"/>
        <v>0.90308998699194354</v>
      </c>
      <c r="G47" s="17">
        <v>8.0000000000000002E-3</v>
      </c>
      <c r="H47" s="17">
        <f t="shared" si="0"/>
        <v>-2.0969100130080562</v>
      </c>
      <c r="I47" s="17" t="s">
        <v>556</v>
      </c>
      <c r="J47" s="23">
        <v>0</v>
      </c>
      <c r="K47" s="15">
        <v>1</v>
      </c>
      <c r="L47" s="15">
        <v>0</v>
      </c>
    </row>
    <row r="48" spans="1:12" s="3" customFormat="1" x14ac:dyDescent="0.2">
      <c r="A48" s="1" t="s">
        <v>539</v>
      </c>
      <c r="B48" s="3" t="s">
        <v>503</v>
      </c>
      <c r="C48" s="2" t="s">
        <v>540</v>
      </c>
      <c r="D48" s="17" t="s">
        <v>404</v>
      </c>
      <c r="E48" s="19">
        <v>9</v>
      </c>
      <c r="F48" s="17">
        <f t="shared" si="1"/>
        <v>0.95424250943932487</v>
      </c>
      <c r="G48" s="17">
        <v>8.9999999999999993E-3</v>
      </c>
      <c r="H48" s="17">
        <f t="shared" si="0"/>
        <v>-2.0457574905606752</v>
      </c>
      <c r="I48" s="17" t="s">
        <v>556</v>
      </c>
      <c r="J48" s="23">
        <v>0</v>
      </c>
      <c r="K48" s="15">
        <v>1</v>
      </c>
      <c r="L48" s="15">
        <v>0</v>
      </c>
    </row>
    <row r="49" spans="1:12" s="3" customFormat="1" x14ac:dyDescent="0.2">
      <c r="A49" s="1" t="s">
        <v>539</v>
      </c>
      <c r="B49" s="3" t="s">
        <v>503</v>
      </c>
      <c r="C49" s="2" t="s">
        <v>540</v>
      </c>
      <c r="D49" s="17" t="s">
        <v>405</v>
      </c>
      <c r="E49" s="19">
        <v>12</v>
      </c>
      <c r="F49" s="17">
        <f t="shared" si="1"/>
        <v>1.0791812460476249</v>
      </c>
      <c r="G49" s="17">
        <v>1.2999999999999999E-2</v>
      </c>
      <c r="H49" s="17">
        <f t="shared" si="0"/>
        <v>-1.8860566476931633</v>
      </c>
      <c r="I49" s="17" t="s">
        <v>556</v>
      </c>
      <c r="J49" s="23">
        <v>1</v>
      </c>
      <c r="K49" s="15">
        <v>1</v>
      </c>
      <c r="L49" s="15">
        <v>0</v>
      </c>
    </row>
    <row r="50" spans="1:12" s="3" customFormat="1" x14ac:dyDescent="0.2">
      <c r="A50" s="1" t="s">
        <v>539</v>
      </c>
      <c r="B50" s="3" t="s">
        <v>503</v>
      </c>
      <c r="C50" s="2" t="s">
        <v>540</v>
      </c>
      <c r="D50" s="17" t="s">
        <v>406</v>
      </c>
      <c r="E50" s="19">
        <v>4</v>
      </c>
      <c r="F50" s="17">
        <f t="shared" si="1"/>
        <v>0.6020599913279624</v>
      </c>
      <c r="G50" s="17">
        <v>8.9999999999999993E-3</v>
      </c>
      <c r="H50" s="17">
        <f t="shared" si="0"/>
        <v>-2.0457574905606752</v>
      </c>
      <c r="I50" s="17" t="s">
        <v>556</v>
      </c>
      <c r="J50" s="23">
        <v>0</v>
      </c>
      <c r="K50" s="15">
        <v>1</v>
      </c>
      <c r="L50" s="15">
        <v>0</v>
      </c>
    </row>
    <row r="51" spans="1:12" s="3" customFormat="1" x14ac:dyDescent="0.2">
      <c r="A51" s="1" t="s">
        <v>539</v>
      </c>
      <c r="B51" s="3" t="s">
        <v>503</v>
      </c>
      <c r="C51" s="2" t="s">
        <v>540</v>
      </c>
      <c r="D51" s="17" t="s">
        <v>407</v>
      </c>
      <c r="E51" s="19">
        <v>7</v>
      </c>
      <c r="F51" s="17">
        <f t="shared" si="1"/>
        <v>0.84509804001425681</v>
      </c>
      <c r="G51" s="17">
        <v>6.0000000000000001E-3</v>
      </c>
      <c r="H51" s="17">
        <f t="shared" si="0"/>
        <v>-2.2218487496163561</v>
      </c>
      <c r="I51" s="17" t="s">
        <v>556</v>
      </c>
      <c r="J51" s="23">
        <v>0</v>
      </c>
      <c r="K51" s="15">
        <v>1</v>
      </c>
      <c r="L51" s="15">
        <v>0</v>
      </c>
    </row>
    <row r="52" spans="1:12" s="1" customFormat="1" x14ac:dyDescent="0.2">
      <c r="A52" s="1" t="s">
        <v>539</v>
      </c>
      <c r="B52" s="3" t="s">
        <v>503</v>
      </c>
      <c r="C52" s="2" t="s">
        <v>540</v>
      </c>
      <c r="D52" s="17" t="s">
        <v>408</v>
      </c>
      <c r="E52" s="19">
        <v>4</v>
      </c>
      <c r="F52" s="17">
        <f t="shared" si="1"/>
        <v>0.6020599913279624</v>
      </c>
      <c r="G52" s="17">
        <v>1.0999999999999999E-2</v>
      </c>
      <c r="H52" s="17">
        <f t="shared" si="0"/>
        <v>-1.9586073148417751</v>
      </c>
      <c r="I52" s="17" t="s">
        <v>556</v>
      </c>
      <c r="J52" s="23">
        <v>0</v>
      </c>
      <c r="K52" s="15">
        <v>1</v>
      </c>
      <c r="L52" s="15">
        <v>0</v>
      </c>
    </row>
    <row r="53" spans="1:12" s="1" customFormat="1" x14ac:dyDescent="0.2">
      <c r="A53" s="1" t="s">
        <v>539</v>
      </c>
      <c r="B53" s="3" t="s">
        <v>503</v>
      </c>
      <c r="C53" s="2" t="s">
        <v>540</v>
      </c>
      <c r="D53" s="17" t="s">
        <v>409</v>
      </c>
      <c r="E53" s="19">
        <v>2.5</v>
      </c>
      <c r="F53" s="17">
        <f t="shared" si="1"/>
        <v>0.3979400086720376</v>
      </c>
      <c r="G53" s="18">
        <v>0.01</v>
      </c>
      <c r="H53" s="17">
        <f t="shared" si="0"/>
        <v>-2</v>
      </c>
      <c r="I53" s="17" t="s">
        <v>556</v>
      </c>
      <c r="J53" s="23">
        <v>0</v>
      </c>
      <c r="K53" s="15">
        <v>1</v>
      </c>
      <c r="L53" s="15">
        <v>0</v>
      </c>
    </row>
    <row r="54" spans="1:12" s="1" customFormat="1" x14ac:dyDescent="0.2">
      <c r="A54" s="1" t="s">
        <v>539</v>
      </c>
      <c r="B54" s="3" t="s">
        <v>503</v>
      </c>
      <c r="C54" s="2" t="s">
        <v>540</v>
      </c>
      <c r="D54" s="17" t="s">
        <v>410</v>
      </c>
      <c r="E54" s="19">
        <v>3</v>
      </c>
      <c r="F54" s="17">
        <f t="shared" si="1"/>
        <v>0.47712125471966244</v>
      </c>
      <c r="G54" s="18">
        <v>8.0000000000000002E-3</v>
      </c>
      <c r="H54" s="17">
        <f t="shared" si="0"/>
        <v>-2.0969100130080562</v>
      </c>
      <c r="I54" s="17" t="s">
        <v>556</v>
      </c>
      <c r="J54" s="23">
        <v>0</v>
      </c>
      <c r="K54" s="15">
        <v>1</v>
      </c>
      <c r="L54" s="15">
        <v>0</v>
      </c>
    </row>
    <row r="55" spans="1:12" s="1" customFormat="1" x14ac:dyDescent="0.2">
      <c r="A55" s="1" t="s">
        <v>539</v>
      </c>
      <c r="B55" s="3" t="s">
        <v>503</v>
      </c>
      <c r="C55" s="2" t="s">
        <v>540</v>
      </c>
      <c r="D55" s="17" t="s">
        <v>411</v>
      </c>
      <c r="E55" s="19">
        <v>5</v>
      </c>
      <c r="F55" s="17">
        <f t="shared" si="1"/>
        <v>0.69897000433601886</v>
      </c>
      <c r="G55" s="17">
        <v>7.0000000000000001E-3</v>
      </c>
      <c r="H55" s="17">
        <f t="shared" si="0"/>
        <v>-2.1549019599857431</v>
      </c>
      <c r="I55" s="17" t="s">
        <v>556</v>
      </c>
      <c r="J55" s="23">
        <v>0</v>
      </c>
      <c r="K55" s="15">
        <v>1</v>
      </c>
      <c r="L55" s="15">
        <v>0</v>
      </c>
    </row>
    <row r="56" spans="1:12" s="1" customFormat="1" x14ac:dyDescent="0.2">
      <c r="A56" s="2" t="s">
        <v>539</v>
      </c>
      <c r="B56" s="13" t="s">
        <v>503</v>
      </c>
      <c r="C56" s="2" t="s">
        <v>540</v>
      </c>
      <c r="D56" s="17" t="s">
        <v>412</v>
      </c>
      <c r="E56" s="19">
        <v>12</v>
      </c>
      <c r="F56" s="17">
        <f t="shared" si="1"/>
        <v>1.0791812460476249</v>
      </c>
      <c r="G56" s="17" t="s">
        <v>465</v>
      </c>
      <c r="H56" s="17" t="s">
        <v>465</v>
      </c>
      <c r="I56" s="17" t="s">
        <v>556</v>
      </c>
      <c r="J56" s="23">
        <v>1</v>
      </c>
      <c r="K56" s="15">
        <v>0</v>
      </c>
      <c r="L56" s="15">
        <v>0</v>
      </c>
    </row>
    <row r="57" spans="1:12" s="3" customFormat="1" x14ac:dyDescent="0.2">
      <c r="A57" s="3" t="s">
        <v>539</v>
      </c>
      <c r="B57" s="3" t="s">
        <v>503</v>
      </c>
      <c r="C57" s="2" t="s">
        <v>540</v>
      </c>
      <c r="D57" s="17" t="s">
        <v>413</v>
      </c>
      <c r="E57" s="19">
        <v>25</v>
      </c>
      <c r="F57" s="17">
        <f t="shared" si="1"/>
        <v>1.3979400086720377</v>
      </c>
      <c r="G57" s="17">
        <v>0.03</v>
      </c>
      <c r="H57" s="17">
        <f t="shared" si="0"/>
        <v>-1.5228787452803376</v>
      </c>
      <c r="I57" s="17" t="s">
        <v>556</v>
      </c>
      <c r="J57" s="23">
        <v>1</v>
      </c>
      <c r="K57" s="15">
        <v>0</v>
      </c>
      <c r="L57" s="15">
        <v>0</v>
      </c>
    </row>
    <row r="58" spans="1:12" s="3" customFormat="1" x14ac:dyDescent="0.2">
      <c r="A58" s="3" t="s">
        <v>539</v>
      </c>
      <c r="B58" s="3" t="s">
        <v>503</v>
      </c>
      <c r="C58" s="2" t="s">
        <v>540</v>
      </c>
      <c r="D58" s="17" t="s">
        <v>414</v>
      </c>
      <c r="E58" s="19">
        <v>15</v>
      </c>
      <c r="F58" s="17">
        <f t="shared" si="1"/>
        <v>1.1760912590556813</v>
      </c>
      <c r="G58" s="17" t="s">
        <v>465</v>
      </c>
      <c r="H58" s="17" t="s">
        <v>465</v>
      </c>
      <c r="I58" s="17" t="s">
        <v>556</v>
      </c>
      <c r="J58" s="23">
        <v>1</v>
      </c>
      <c r="K58" s="15">
        <v>0</v>
      </c>
      <c r="L58" s="15">
        <v>0</v>
      </c>
    </row>
    <row r="59" spans="1:12" s="3" customFormat="1" x14ac:dyDescent="0.2">
      <c r="A59" s="3" t="s">
        <v>539</v>
      </c>
      <c r="B59" s="3" t="s">
        <v>503</v>
      </c>
      <c r="C59" s="2" t="s">
        <v>540</v>
      </c>
      <c r="D59" s="17" t="s">
        <v>415</v>
      </c>
      <c r="E59" s="19">
        <v>35</v>
      </c>
      <c r="F59" s="17">
        <f t="shared" si="1"/>
        <v>1.5440680443502757</v>
      </c>
      <c r="G59" s="17">
        <v>0.03</v>
      </c>
      <c r="H59" s="17">
        <f t="shared" si="0"/>
        <v>-1.5228787452803376</v>
      </c>
      <c r="I59" s="17" t="s">
        <v>556</v>
      </c>
      <c r="J59" s="23">
        <v>1</v>
      </c>
      <c r="K59" s="15">
        <v>0</v>
      </c>
      <c r="L59" s="15">
        <v>0</v>
      </c>
    </row>
    <row r="60" spans="1:12" s="1" customFormat="1" x14ac:dyDescent="0.2">
      <c r="A60" s="3" t="s">
        <v>539</v>
      </c>
      <c r="B60" s="3" t="s">
        <v>503</v>
      </c>
      <c r="C60" s="2" t="s">
        <v>540</v>
      </c>
      <c r="D60" s="17" t="s">
        <v>548</v>
      </c>
      <c r="E60" s="19" t="s">
        <v>465</v>
      </c>
      <c r="F60" s="19" t="s">
        <v>465</v>
      </c>
      <c r="G60" s="17" t="s">
        <v>465</v>
      </c>
      <c r="H60" s="17" t="s">
        <v>465</v>
      </c>
      <c r="I60" s="17" t="s">
        <v>556</v>
      </c>
      <c r="J60" s="23">
        <v>1</v>
      </c>
      <c r="K60" s="15">
        <v>0</v>
      </c>
      <c r="L60" s="16">
        <v>0</v>
      </c>
    </row>
    <row r="61" spans="1:12" s="1" customFormat="1" x14ac:dyDescent="0.2">
      <c r="A61" s="3" t="s">
        <v>539</v>
      </c>
      <c r="B61" s="3" t="s">
        <v>503</v>
      </c>
      <c r="C61" s="2" t="s">
        <v>540</v>
      </c>
      <c r="D61" s="17" t="s">
        <v>424</v>
      </c>
      <c r="E61" s="19" t="s">
        <v>465</v>
      </c>
      <c r="F61" s="19" t="s">
        <v>465</v>
      </c>
      <c r="G61" s="17">
        <v>0.02</v>
      </c>
      <c r="H61" s="17">
        <f t="shared" si="0"/>
        <v>-1.6989700043360187</v>
      </c>
      <c r="I61" s="17" t="s">
        <v>556</v>
      </c>
      <c r="J61" s="23">
        <v>1</v>
      </c>
      <c r="K61" s="15">
        <v>0</v>
      </c>
      <c r="L61" s="16">
        <v>0</v>
      </c>
    </row>
    <row r="62" spans="1:12" s="1" customFormat="1" x14ac:dyDescent="0.2">
      <c r="A62" s="3" t="s">
        <v>539</v>
      </c>
      <c r="B62" s="3" t="s">
        <v>503</v>
      </c>
      <c r="C62" s="2" t="s">
        <v>540</v>
      </c>
      <c r="D62" s="17" t="s">
        <v>549</v>
      </c>
      <c r="E62" s="19" t="s">
        <v>465</v>
      </c>
      <c r="F62" s="19" t="s">
        <v>465</v>
      </c>
      <c r="G62" s="17" t="s">
        <v>465</v>
      </c>
      <c r="H62" s="17" t="s">
        <v>465</v>
      </c>
      <c r="I62" s="17" t="s">
        <v>556</v>
      </c>
      <c r="J62" s="23">
        <v>1</v>
      </c>
      <c r="K62" s="15">
        <v>0</v>
      </c>
      <c r="L62" s="16">
        <v>0</v>
      </c>
    </row>
    <row r="63" spans="1:12" s="3" customFormat="1" x14ac:dyDescent="0.2">
      <c r="A63" s="3" t="s">
        <v>539</v>
      </c>
      <c r="B63" s="3" t="s">
        <v>503</v>
      </c>
      <c r="C63" s="2" t="s">
        <v>540</v>
      </c>
      <c r="D63" s="17" t="s">
        <v>416</v>
      </c>
      <c r="E63" s="19">
        <v>15</v>
      </c>
      <c r="F63" s="17">
        <f t="shared" si="1"/>
        <v>1.1760912590556813</v>
      </c>
      <c r="G63" s="17">
        <v>1.2999999999999999E-2</v>
      </c>
      <c r="H63" s="17">
        <f t="shared" si="0"/>
        <v>-1.8860566476931633</v>
      </c>
      <c r="I63" s="17" t="s">
        <v>556</v>
      </c>
      <c r="J63" s="23">
        <v>1</v>
      </c>
      <c r="K63" s="15">
        <v>0</v>
      </c>
      <c r="L63" s="15">
        <v>0</v>
      </c>
    </row>
    <row r="64" spans="1:12" s="3" customFormat="1" x14ac:dyDescent="0.2">
      <c r="A64" s="3" t="s">
        <v>539</v>
      </c>
      <c r="B64" s="3" t="s">
        <v>503</v>
      </c>
      <c r="C64" s="2" t="s">
        <v>540</v>
      </c>
      <c r="D64" s="17" t="s">
        <v>417</v>
      </c>
      <c r="E64" s="19">
        <v>15</v>
      </c>
      <c r="F64" s="17">
        <f t="shared" si="1"/>
        <v>1.1760912590556813</v>
      </c>
      <c r="G64" s="17">
        <v>0.03</v>
      </c>
      <c r="H64" s="17">
        <f t="shared" si="0"/>
        <v>-1.5228787452803376</v>
      </c>
      <c r="I64" s="17" t="s">
        <v>556</v>
      </c>
      <c r="J64" s="23">
        <v>1</v>
      </c>
      <c r="K64" s="15">
        <v>0</v>
      </c>
      <c r="L64" s="15">
        <v>0</v>
      </c>
    </row>
    <row r="65" spans="1:12" s="1" customFormat="1" x14ac:dyDescent="0.2">
      <c r="A65" s="3" t="s">
        <v>539</v>
      </c>
      <c r="B65" s="3" t="s">
        <v>503</v>
      </c>
      <c r="C65" s="2" t="s">
        <v>540</v>
      </c>
      <c r="D65" s="17" t="s">
        <v>550</v>
      </c>
      <c r="E65" s="19" t="s">
        <v>465</v>
      </c>
      <c r="F65" s="19" t="s">
        <v>465</v>
      </c>
      <c r="G65" s="17" t="s">
        <v>465</v>
      </c>
      <c r="H65" s="17" t="s">
        <v>465</v>
      </c>
      <c r="I65" s="17" t="s">
        <v>556</v>
      </c>
      <c r="J65" s="23">
        <v>1</v>
      </c>
      <c r="K65" s="15">
        <v>0</v>
      </c>
      <c r="L65" s="16">
        <v>0</v>
      </c>
    </row>
    <row r="66" spans="1:12" s="3" customFormat="1" x14ac:dyDescent="0.2">
      <c r="A66" s="3" t="s">
        <v>539</v>
      </c>
      <c r="B66" s="3" t="s">
        <v>503</v>
      </c>
      <c r="C66" s="2" t="s">
        <v>540</v>
      </c>
      <c r="D66" s="17" t="s">
        <v>418</v>
      </c>
      <c r="E66" s="19">
        <v>20</v>
      </c>
      <c r="F66" s="17">
        <f t="shared" si="1"/>
        <v>1.3010299956639813</v>
      </c>
      <c r="G66" s="17">
        <v>7.0000000000000001E-3</v>
      </c>
      <c r="H66" s="17">
        <f t="shared" si="0"/>
        <v>-2.1549019599857431</v>
      </c>
      <c r="I66" s="17" t="s">
        <v>556</v>
      </c>
      <c r="J66" s="23">
        <v>1</v>
      </c>
      <c r="K66" s="15">
        <v>0</v>
      </c>
      <c r="L66" s="15">
        <v>0</v>
      </c>
    </row>
    <row r="67" spans="1:12" s="3" customFormat="1" x14ac:dyDescent="0.2">
      <c r="A67" s="3" t="s">
        <v>539</v>
      </c>
      <c r="B67" s="3" t="s">
        <v>503</v>
      </c>
      <c r="C67" s="2" t="s">
        <v>540</v>
      </c>
      <c r="D67" s="17" t="s">
        <v>419</v>
      </c>
      <c r="E67" s="19">
        <v>20</v>
      </c>
      <c r="F67" s="17">
        <f t="shared" si="1"/>
        <v>1.3010299956639813</v>
      </c>
      <c r="G67" s="17">
        <v>0.01</v>
      </c>
      <c r="H67" s="17">
        <f t="shared" ref="H67:H68" si="2">LOG10(G67)</f>
        <v>-2</v>
      </c>
      <c r="I67" s="17" t="s">
        <v>556</v>
      </c>
      <c r="J67" s="23">
        <v>1</v>
      </c>
      <c r="K67" s="15">
        <v>0</v>
      </c>
      <c r="L67" s="15">
        <v>0</v>
      </c>
    </row>
    <row r="68" spans="1:12" s="3" customFormat="1" x14ac:dyDescent="0.2">
      <c r="A68" s="3" t="s">
        <v>539</v>
      </c>
      <c r="B68" s="3" t="s">
        <v>503</v>
      </c>
      <c r="C68" s="2" t="s">
        <v>540</v>
      </c>
      <c r="D68" s="17" t="s">
        <v>420</v>
      </c>
      <c r="E68" s="19">
        <v>15</v>
      </c>
      <c r="F68" s="17">
        <f t="shared" ref="F68" si="3">LOG10(E68)</f>
        <v>1.1760912590556813</v>
      </c>
      <c r="G68" s="17">
        <v>3.6999999999999998E-2</v>
      </c>
      <c r="H68" s="17">
        <f t="shared" si="2"/>
        <v>-1.431798275933005</v>
      </c>
      <c r="I68" s="17" t="s">
        <v>556</v>
      </c>
      <c r="J68" s="24">
        <v>0</v>
      </c>
      <c r="K68" s="16">
        <v>0</v>
      </c>
      <c r="L68" s="16">
        <v>1</v>
      </c>
    </row>
  </sheetData>
  <autoFilter ref="A1:L68" xr:uid="{D1AC9F11-C15E-D44C-91E7-63F6812C109C}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D9B64-62A1-FD48-B2EE-F61D73886A4D}">
  <dimension ref="A1:I163"/>
  <sheetViews>
    <sheetView zoomScale="150" zoomScaleNormal="150" workbookViewId="0">
      <selection activeCell="J1" sqref="J1:L1048576"/>
    </sheetView>
  </sheetViews>
  <sheetFormatPr baseColWidth="10" defaultRowHeight="16" x14ac:dyDescent="0.2"/>
  <cols>
    <col min="1" max="1" width="18.83203125" customWidth="1"/>
    <col min="2" max="2" width="17.5" style="20" customWidth="1"/>
    <col min="3" max="6" width="10.83203125" style="20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5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1</v>
      </c>
      <c r="B2" s="20">
        <v>0.05</v>
      </c>
      <c r="C2" s="20">
        <v>-1.3010299956639813</v>
      </c>
      <c r="D2" s="20">
        <v>6.0000000000000001E-3</v>
      </c>
      <c r="E2" s="20">
        <v>-2.2218487496163561</v>
      </c>
      <c r="F2" s="20" t="s">
        <v>553</v>
      </c>
      <c r="G2">
        <v>0</v>
      </c>
      <c r="H2">
        <v>1</v>
      </c>
      <c r="I2">
        <v>0</v>
      </c>
    </row>
    <row r="3" spans="1:9" x14ac:dyDescent="0.2">
      <c r="A3" t="s">
        <v>2</v>
      </c>
      <c r="B3" s="20">
        <v>6</v>
      </c>
      <c r="C3" s="20">
        <v>0.77815125038364363</v>
      </c>
      <c r="D3" s="20">
        <v>7.0000000000000001E-3</v>
      </c>
      <c r="E3" s="20">
        <v>-2.1549019599857431</v>
      </c>
      <c r="F3" s="20" t="s">
        <v>553</v>
      </c>
      <c r="G3">
        <v>0</v>
      </c>
      <c r="H3">
        <v>1</v>
      </c>
      <c r="I3">
        <v>0</v>
      </c>
    </row>
    <row r="4" spans="1:9" x14ac:dyDescent="0.2">
      <c r="A4" t="s">
        <v>3</v>
      </c>
      <c r="B4" s="20">
        <v>5</v>
      </c>
      <c r="C4" s="20">
        <v>0.69897000433601886</v>
      </c>
      <c r="D4" s="20">
        <v>1.4999999999999999E-2</v>
      </c>
      <c r="E4" s="20">
        <v>-1.8239087409443189</v>
      </c>
      <c r="F4" s="20" t="s">
        <v>553</v>
      </c>
      <c r="G4">
        <v>0</v>
      </c>
      <c r="H4">
        <v>1</v>
      </c>
      <c r="I4">
        <v>0</v>
      </c>
    </row>
    <row r="5" spans="1:9" x14ac:dyDescent="0.2">
      <c r="A5" t="s">
        <v>4</v>
      </c>
      <c r="B5" s="20">
        <v>5</v>
      </c>
      <c r="C5" s="20">
        <v>0.69897000433601886</v>
      </c>
      <c r="D5" s="20">
        <v>1.0999999999999999E-2</v>
      </c>
      <c r="E5" s="20">
        <v>-1.9586073148417751</v>
      </c>
      <c r="F5" s="20" t="s">
        <v>553</v>
      </c>
      <c r="G5">
        <v>0</v>
      </c>
      <c r="H5">
        <v>1</v>
      </c>
      <c r="I5">
        <v>0</v>
      </c>
    </row>
    <row r="6" spans="1:9" x14ac:dyDescent="0.2">
      <c r="A6" t="s">
        <v>5</v>
      </c>
      <c r="B6" s="20">
        <v>3</v>
      </c>
      <c r="C6" s="20">
        <v>0.47712125471966244</v>
      </c>
      <c r="D6" s="20">
        <v>0.05</v>
      </c>
      <c r="E6" s="20">
        <v>-1.3010299956639813</v>
      </c>
      <c r="F6" s="20" t="s">
        <v>553</v>
      </c>
      <c r="G6">
        <v>0</v>
      </c>
      <c r="H6">
        <v>1</v>
      </c>
      <c r="I6">
        <v>0</v>
      </c>
    </row>
    <row r="7" spans="1:9" x14ac:dyDescent="0.2">
      <c r="A7" t="s">
        <v>6</v>
      </c>
      <c r="B7" s="20">
        <v>7</v>
      </c>
      <c r="C7" s="20">
        <v>0.84509804001425681</v>
      </c>
      <c r="D7" s="20">
        <v>1.0999999999999999E-2</v>
      </c>
      <c r="E7" s="20">
        <v>-1.9586073148417751</v>
      </c>
      <c r="F7" s="20" t="s">
        <v>553</v>
      </c>
      <c r="G7">
        <v>0</v>
      </c>
      <c r="H7">
        <v>1</v>
      </c>
      <c r="I7">
        <v>0</v>
      </c>
    </row>
    <row r="8" spans="1:9" x14ac:dyDescent="0.2">
      <c r="A8" t="s">
        <v>7</v>
      </c>
      <c r="B8" s="20">
        <v>1.2</v>
      </c>
      <c r="C8" s="20">
        <v>7.9181246047624818E-2</v>
      </c>
      <c r="D8" s="20">
        <v>0.08</v>
      </c>
      <c r="E8" s="20">
        <v>-1.0969100130080565</v>
      </c>
      <c r="F8" s="20" t="s">
        <v>553</v>
      </c>
      <c r="G8">
        <v>0</v>
      </c>
      <c r="H8">
        <v>1</v>
      </c>
      <c r="I8">
        <v>0</v>
      </c>
    </row>
    <row r="9" spans="1:9" x14ac:dyDescent="0.2">
      <c r="A9" t="s">
        <v>8</v>
      </c>
      <c r="B9" s="20">
        <v>20</v>
      </c>
      <c r="C9" s="20">
        <v>1.3010299956639813</v>
      </c>
      <c r="D9" s="20" t="s">
        <v>465</v>
      </c>
      <c r="E9" s="20" t="s">
        <v>465</v>
      </c>
      <c r="F9" s="20" t="s">
        <v>553</v>
      </c>
      <c r="G9">
        <v>0</v>
      </c>
      <c r="H9">
        <v>1</v>
      </c>
      <c r="I9">
        <v>0</v>
      </c>
    </row>
    <row r="10" spans="1:9" x14ac:dyDescent="0.2">
      <c r="A10" t="s">
        <v>9</v>
      </c>
      <c r="B10" s="20">
        <v>9</v>
      </c>
      <c r="C10" s="20">
        <v>0.95424250943932487</v>
      </c>
      <c r="D10" s="20">
        <v>1.4999999999999999E-2</v>
      </c>
      <c r="E10" s="20">
        <v>-1.8239087409443189</v>
      </c>
      <c r="F10" s="20" t="s">
        <v>553</v>
      </c>
      <c r="G10">
        <v>0</v>
      </c>
      <c r="H10">
        <v>1</v>
      </c>
      <c r="I10">
        <v>0</v>
      </c>
    </row>
    <row r="11" spans="1:9" x14ac:dyDescent="0.2">
      <c r="A11" t="s">
        <v>10</v>
      </c>
      <c r="B11" s="20">
        <v>2</v>
      </c>
      <c r="C11" s="20">
        <v>0.3010299956639812</v>
      </c>
      <c r="D11" s="20" t="s">
        <v>465</v>
      </c>
      <c r="E11" s="20" t="s">
        <v>465</v>
      </c>
      <c r="F11" s="20" t="s">
        <v>553</v>
      </c>
      <c r="G11">
        <v>0</v>
      </c>
      <c r="H11">
        <v>1</v>
      </c>
      <c r="I11">
        <v>0</v>
      </c>
    </row>
    <row r="12" spans="1:9" x14ac:dyDescent="0.2">
      <c r="A12" t="s">
        <v>11</v>
      </c>
      <c r="B12" s="20">
        <v>1</v>
      </c>
      <c r="C12" s="20">
        <v>0</v>
      </c>
      <c r="D12" s="20" t="s">
        <v>465</v>
      </c>
      <c r="E12" s="20" t="s">
        <v>465</v>
      </c>
      <c r="F12" s="20" t="s">
        <v>553</v>
      </c>
      <c r="G12">
        <v>0</v>
      </c>
      <c r="H12">
        <v>1</v>
      </c>
      <c r="I12">
        <v>0</v>
      </c>
    </row>
    <row r="13" spans="1:9" x14ac:dyDescent="0.2">
      <c r="A13" t="s">
        <v>12</v>
      </c>
      <c r="B13" s="20">
        <v>3</v>
      </c>
      <c r="C13" s="20">
        <v>0.47712125471966244</v>
      </c>
      <c r="D13" s="20">
        <v>2.2000000000000001E-3</v>
      </c>
      <c r="E13" s="20">
        <v>-2.6575773191777938</v>
      </c>
      <c r="F13" s="20" t="s">
        <v>553</v>
      </c>
      <c r="G13">
        <v>0</v>
      </c>
      <c r="H13">
        <v>1</v>
      </c>
      <c r="I13">
        <v>0</v>
      </c>
    </row>
    <row r="14" spans="1:9" x14ac:dyDescent="0.2">
      <c r="A14" t="s">
        <v>13</v>
      </c>
      <c r="B14" s="20">
        <v>15</v>
      </c>
      <c r="C14" s="20">
        <v>1.1760912590556813</v>
      </c>
      <c r="D14" s="20">
        <v>1.2E-2</v>
      </c>
      <c r="E14" s="20">
        <v>-1.9208187539523751</v>
      </c>
      <c r="F14" s="20" t="s">
        <v>553</v>
      </c>
      <c r="G14">
        <v>0</v>
      </c>
      <c r="H14">
        <v>1</v>
      </c>
      <c r="I14">
        <v>0</v>
      </c>
    </row>
    <row r="15" spans="1:9" x14ac:dyDescent="0.2">
      <c r="A15" t="s">
        <v>14</v>
      </c>
      <c r="B15" s="20">
        <v>5</v>
      </c>
      <c r="C15" s="20">
        <v>0.69897000433601886</v>
      </c>
      <c r="D15" s="20" t="s">
        <v>465</v>
      </c>
      <c r="E15" s="20" t="s">
        <v>465</v>
      </c>
      <c r="F15" s="20" t="s">
        <v>553</v>
      </c>
      <c r="G15">
        <v>0</v>
      </c>
      <c r="H15">
        <v>1</v>
      </c>
      <c r="I15">
        <v>0</v>
      </c>
    </row>
    <row r="16" spans="1:9" x14ac:dyDescent="0.2">
      <c r="A16" t="s">
        <v>15</v>
      </c>
      <c r="B16" s="20">
        <v>4</v>
      </c>
      <c r="C16" s="20">
        <v>0.6020599913279624</v>
      </c>
      <c r="D16" s="20">
        <v>1.7999999999999999E-2</v>
      </c>
      <c r="E16" s="20">
        <v>-1.744727494896694</v>
      </c>
      <c r="F16" s="20" t="s">
        <v>553</v>
      </c>
      <c r="G16">
        <v>0</v>
      </c>
      <c r="H16">
        <v>1</v>
      </c>
      <c r="I16">
        <v>0</v>
      </c>
    </row>
    <row r="17" spans="1:9" x14ac:dyDescent="0.2">
      <c r="A17" t="s">
        <v>504</v>
      </c>
      <c r="B17" s="20">
        <v>0</v>
      </c>
      <c r="D17" s="20" t="s">
        <v>465</v>
      </c>
      <c r="E17" s="20" t="s">
        <v>465</v>
      </c>
      <c r="F17" s="20" t="s">
        <v>553</v>
      </c>
      <c r="G17">
        <v>0</v>
      </c>
      <c r="H17">
        <v>1</v>
      </c>
      <c r="I17">
        <v>0</v>
      </c>
    </row>
    <row r="18" spans="1:9" x14ac:dyDescent="0.2">
      <c r="A18" t="s">
        <v>16</v>
      </c>
      <c r="B18" s="20">
        <v>6</v>
      </c>
      <c r="C18" s="20">
        <v>0.77815125038364363</v>
      </c>
      <c r="D18" s="20">
        <v>8.9999999999999993E-3</v>
      </c>
      <c r="E18" s="20">
        <v>-2.0457574905606752</v>
      </c>
      <c r="F18" s="20" t="s">
        <v>553</v>
      </c>
      <c r="G18">
        <v>0</v>
      </c>
      <c r="H18">
        <v>1</v>
      </c>
      <c r="I18">
        <v>0</v>
      </c>
    </row>
    <row r="19" spans="1:9" x14ac:dyDescent="0.2">
      <c r="A19" t="s">
        <v>17</v>
      </c>
      <c r="B19" s="20">
        <v>8</v>
      </c>
      <c r="C19" s="20">
        <v>0.90308998699194354</v>
      </c>
      <c r="D19" s="20">
        <v>1.6E-2</v>
      </c>
      <c r="E19" s="20">
        <v>-1.7958800173440752</v>
      </c>
      <c r="F19" s="20" t="s">
        <v>553</v>
      </c>
      <c r="G19">
        <v>0</v>
      </c>
      <c r="H19">
        <v>1</v>
      </c>
      <c r="I19">
        <v>0</v>
      </c>
    </row>
    <row r="20" spans="1:9" x14ac:dyDescent="0.2">
      <c r="A20" t="s">
        <v>18</v>
      </c>
      <c r="B20" s="20">
        <v>5</v>
      </c>
      <c r="C20" s="20">
        <v>0.69897000433601886</v>
      </c>
      <c r="D20" s="20">
        <v>0.01</v>
      </c>
      <c r="E20" s="20">
        <v>-2</v>
      </c>
      <c r="F20" s="20" t="s">
        <v>553</v>
      </c>
      <c r="G20">
        <v>0</v>
      </c>
      <c r="H20">
        <v>1</v>
      </c>
      <c r="I20">
        <v>0</v>
      </c>
    </row>
    <row r="21" spans="1:9" x14ac:dyDescent="0.2">
      <c r="A21" t="s">
        <v>19</v>
      </c>
      <c r="B21" s="20">
        <v>0.04</v>
      </c>
      <c r="C21" s="20">
        <v>-1.3979400086720375</v>
      </c>
      <c r="D21" s="20">
        <v>0.01</v>
      </c>
      <c r="E21" s="20">
        <v>-2</v>
      </c>
      <c r="F21" s="20" t="s">
        <v>553</v>
      </c>
      <c r="G21">
        <v>0</v>
      </c>
      <c r="H21">
        <v>1</v>
      </c>
      <c r="I21">
        <v>0</v>
      </c>
    </row>
    <row r="22" spans="1:9" x14ac:dyDescent="0.2">
      <c r="A22" t="s">
        <v>20</v>
      </c>
      <c r="B22" s="20">
        <v>25</v>
      </c>
      <c r="C22" s="20">
        <v>1.3979400086720377</v>
      </c>
      <c r="D22" s="20">
        <v>2.1000000000000001E-2</v>
      </c>
      <c r="E22" s="20">
        <v>-1.6777807052660807</v>
      </c>
      <c r="F22" s="20" t="s">
        <v>553</v>
      </c>
      <c r="G22">
        <v>0</v>
      </c>
      <c r="H22">
        <v>1</v>
      </c>
      <c r="I22">
        <v>0</v>
      </c>
    </row>
    <row r="23" spans="1:9" x14ac:dyDescent="0.2">
      <c r="A23" t="s">
        <v>21</v>
      </c>
      <c r="B23" s="20">
        <v>1</v>
      </c>
      <c r="C23" s="20">
        <v>0</v>
      </c>
      <c r="D23" s="20">
        <v>0.05</v>
      </c>
      <c r="E23" s="20">
        <v>-1.3010299956639813</v>
      </c>
      <c r="F23" s="20" t="s">
        <v>553</v>
      </c>
      <c r="G23">
        <v>0</v>
      </c>
      <c r="H23">
        <v>1</v>
      </c>
      <c r="I23">
        <v>0</v>
      </c>
    </row>
    <row r="24" spans="1:9" x14ac:dyDescent="0.2">
      <c r="A24" t="s">
        <v>22</v>
      </c>
      <c r="B24" s="20">
        <v>4</v>
      </c>
      <c r="C24" s="20">
        <v>0.6020599913279624</v>
      </c>
      <c r="D24" s="20" t="s">
        <v>465</v>
      </c>
      <c r="E24" s="20" t="s">
        <v>465</v>
      </c>
      <c r="F24" s="20" t="s">
        <v>553</v>
      </c>
      <c r="G24">
        <v>0</v>
      </c>
      <c r="H24">
        <v>1</v>
      </c>
      <c r="I24">
        <v>0</v>
      </c>
    </row>
    <row r="25" spans="1:9" x14ac:dyDescent="0.2">
      <c r="A25" t="s">
        <v>23</v>
      </c>
      <c r="B25" s="20" t="s">
        <v>465</v>
      </c>
      <c r="C25" s="20" t="s">
        <v>465</v>
      </c>
      <c r="D25" s="20">
        <v>5.0000000000000001E-3</v>
      </c>
      <c r="E25" s="20">
        <v>-2.3010299956639813</v>
      </c>
      <c r="F25" s="20" t="s">
        <v>553</v>
      </c>
      <c r="G25">
        <v>0</v>
      </c>
      <c r="H25">
        <v>1</v>
      </c>
      <c r="I25">
        <v>0</v>
      </c>
    </row>
    <row r="26" spans="1:9" x14ac:dyDescent="0.2">
      <c r="A26" t="s">
        <v>24</v>
      </c>
      <c r="B26" s="20">
        <v>8</v>
      </c>
      <c r="C26" s="20">
        <v>0.90308998699194354</v>
      </c>
      <c r="D26" s="20" t="s">
        <v>465</v>
      </c>
      <c r="E26" s="20" t="s">
        <v>465</v>
      </c>
      <c r="F26" s="20" t="s">
        <v>553</v>
      </c>
      <c r="G26">
        <v>0</v>
      </c>
      <c r="H26">
        <v>1</v>
      </c>
      <c r="I26">
        <v>0</v>
      </c>
    </row>
    <row r="27" spans="1:9" x14ac:dyDescent="0.2">
      <c r="A27" t="s">
        <v>25</v>
      </c>
      <c r="B27" s="20">
        <v>2</v>
      </c>
      <c r="C27" s="20">
        <v>0.3010299956639812</v>
      </c>
      <c r="D27" s="20" t="s">
        <v>465</v>
      </c>
      <c r="E27" s="20" t="s">
        <v>465</v>
      </c>
      <c r="F27" s="20" t="s">
        <v>553</v>
      </c>
      <c r="G27">
        <v>0</v>
      </c>
      <c r="H27">
        <v>1</v>
      </c>
      <c r="I27">
        <v>0</v>
      </c>
    </row>
    <row r="28" spans="1:9" x14ac:dyDescent="0.2">
      <c r="A28" t="s">
        <v>26</v>
      </c>
      <c r="B28" s="20">
        <v>2.5</v>
      </c>
      <c r="C28" s="20">
        <v>0.3979400086720376</v>
      </c>
      <c r="D28" s="20" t="s">
        <v>465</v>
      </c>
      <c r="E28" s="20" t="s">
        <v>465</v>
      </c>
      <c r="F28" s="20" t="s">
        <v>553</v>
      </c>
      <c r="G28">
        <v>0</v>
      </c>
      <c r="H28">
        <v>1</v>
      </c>
      <c r="I28">
        <v>0</v>
      </c>
    </row>
    <row r="29" spans="1:9" x14ac:dyDescent="0.2">
      <c r="A29" t="s">
        <v>27</v>
      </c>
      <c r="B29" s="20">
        <v>0.15</v>
      </c>
      <c r="C29" s="20">
        <v>-0.82390874094431876</v>
      </c>
      <c r="D29" s="20" t="s">
        <v>465</v>
      </c>
      <c r="E29" s="20" t="s">
        <v>465</v>
      </c>
      <c r="F29" s="20" t="s">
        <v>553</v>
      </c>
      <c r="G29">
        <v>0</v>
      </c>
      <c r="H29">
        <v>1</v>
      </c>
      <c r="I29">
        <v>0</v>
      </c>
    </row>
    <row r="30" spans="1:9" x14ac:dyDescent="0.2">
      <c r="A30" t="s">
        <v>28</v>
      </c>
      <c r="B30" s="20">
        <v>3</v>
      </c>
      <c r="C30" s="20">
        <v>0.47712125471966244</v>
      </c>
      <c r="D30" s="20" t="s">
        <v>465</v>
      </c>
      <c r="E30" s="20" t="s">
        <v>465</v>
      </c>
      <c r="F30" s="20" t="s">
        <v>553</v>
      </c>
      <c r="G30">
        <v>0</v>
      </c>
      <c r="H30">
        <v>1</v>
      </c>
      <c r="I30">
        <v>0</v>
      </c>
    </row>
    <row r="31" spans="1:9" x14ac:dyDescent="0.2">
      <c r="A31" t="s">
        <v>29</v>
      </c>
      <c r="B31" s="20">
        <v>10</v>
      </c>
      <c r="C31" s="20">
        <v>1</v>
      </c>
      <c r="D31" s="20">
        <v>6.0000000000000001E-3</v>
      </c>
      <c r="E31" s="20">
        <v>-2.2218487496163561</v>
      </c>
      <c r="F31" s="20" t="s">
        <v>553</v>
      </c>
      <c r="G31">
        <v>1</v>
      </c>
      <c r="H31">
        <v>0</v>
      </c>
      <c r="I31">
        <v>0</v>
      </c>
    </row>
    <row r="32" spans="1:9" x14ac:dyDescent="0.2">
      <c r="A32" t="s">
        <v>30</v>
      </c>
      <c r="B32" s="20">
        <v>15</v>
      </c>
      <c r="C32" s="20">
        <v>1.1760912590556813</v>
      </c>
      <c r="D32" s="20">
        <v>2.1000000000000001E-2</v>
      </c>
      <c r="E32" s="20">
        <v>-1.6777807052660807</v>
      </c>
      <c r="F32" s="20" t="s">
        <v>553</v>
      </c>
      <c r="G32">
        <v>0</v>
      </c>
      <c r="H32">
        <v>1</v>
      </c>
      <c r="I32">
        <v>0</v>
      </c>
    </row>
    <row r="33" spans="1:9" x14ac:dyDescent="0.2">
      <c r="A33" t="s">
        <v>31</v>
      </c>
      <c r="B33" s="20">
        <v>8</v>
      </c>
      <c r="C33" s="20">
        <v>0.90308998699194354</v>
      </c>
      <c r="D33" s="20" t="s">
        <v>465</v>
      </c>
      <c r="E33" s="20" t="s">
        <v>465</v>
      </c>
      <c r="F33" s="20" t="s">
        <v>553</v>
      </c>
      <c r="G33">
        <v>0</v>
      </c>
      <c r="H33">
        <v>1</v>
      </c>
      <c r="I33">
        <v>0</v>
      </c>
    </row>
    <row r="34" spans="1:9" x14ac:dyDescent="0.2">
      <c r="A34" t="s">
        <v>32</v>
      </c>
      <c r="B34" s="20">
        <v>6</v>
      </c>
      <c r="C34" s="20">
        <v>0.77815125038364363</v>
      </c>
      <c r="D34" s="20">
        <v>8.9999999999999993E-3</v>
      </c>
      <c r="E34" s="20">
        <v>-2.0457574905606752</v>
      </c>
      <c r="F34" s="20" t="s">
        <v>553</v>
      </c>
      <c r="G34">
        <v>0</v>
      </c>
      <c r="H34">
        <v>1</v>
      </c>
      <c r="I34">
        <v>0</v>
      </c>
    </row>
    <row r="35" spans="1:9" x14ac:dyDescent="0.2">
      <c r="A35" t="s">
        <v>33</v>
      </c>
      <c r="B35" s="20">
        <v>1</v>
      </c>
      <c r="C35" s="20">
        <v>0</v>
      </c>
      <c r="D35" s="20">
        <v>0.01</v>
      </c>
      <c r="E35" s="20">
        <v>-2</v>
      </c>
      <c r="F35" s="20" t="s">
        <v>553</v>
      </c>
      <c r="G35">
        <v>0</v>
      </c>
      <c r="H35">
        <v>1</v>
      </c>
      <c r="I35">
        <v>0</v>
      </c>
    </row>
    <row r="36" spans="1:9" x14ac:dyDescent="0.2">
      <c r="A36" t="s">
        <v>34</v>
      </c>
      <c r="B36" s="20">
        <v>3</v>
      </c>
      <c r="C36" s="20">
        <v>0.47712125471966244</v>
      </c>
      <c r="D36" s="20">
        <v>5.0000000000000001E-3</v>
      </c>
      <c r="E36" s="20">
        <v>-2.3010299956639813</v>
      </c>
      <c r="F36" s="20" t="s">
        <v>553</v>
      </c>
      <c r="G36">
        <v>0</v>
      </c>
      <c r="H36">
        <v>1</v>
      </c>
      <c r="I36">
        <v>0</v>
      </c>
    </row>
    <row r="37" spans="1:9" x14ac:dyDescent="0.2">
      <c r="A37" t="s">
        <v>35</v>
      </c>
      <c r="B37" s="20">
        <v>15</v>
      </c>
      <c r="C37" s="20">
        <v>1.1760912590556813</v>
      </c>
      <c r="D37" s="20">
        <v>1.2999999999999999E-2</v>
      </c>
      <c r="E37" s="20">
        <v>-1.8860566476931633</v>
      </c>
      <c r="F37" s="20" t="s">
        <v>553</v>
      </c>
      <c r="G37">
        <v>0</v>
      </c>
      <c r="H37">
        <v>1</v>
      </c>
      <c r="I37">
        <v>0</v>
      </c>
    </row>
    <row r="38" spans="1:9" x14ac:dyDescent="0.2">
      <c r="A38" t="s">
        <v>36</v>
      </c>
      <c r="B38" s="20">
        <v>5</v>
      </c>
      <c r="C38" s="20">
        <v>0.69897000433601886</v>
      </c>
      <c r="D38" s="20" t="s">
        <v>465</v>
      </c>
      <c r="E38" s="20" t="s">
        <v>465</v>
      </c>
      <c r="F38" s="20" t="s">
        <v>553</v>
      </c>
      <c r="G38">
        <v>0</v>
      </c>
      <c r="H38">
        <v>1</v>
      </c>
      <c r="I38">
        <v>0</v>
      </c>
    </row>
    <row r="39" spans="1:9" x14ac:dyDescent="0.2">
      <c r="A39" t="s">
        <v>37</v>
      </c>
      <c r="B39" s="20">
        <v>2</v>
      </c>
      <c r="C39" s="20">
        <v>0.3010299956639812</v>
      </c>
      <c r="D39" s="20">
        <v>7.0000000000000001E-3</v>
      </c>
      <c r="E39" s="20">
        <v>-2.1549019599857431</v>
      </c>
      <c r="F39" s="20" t="s">
        <v>553</v>
      </c>
      <c r="G39">
        <v>0</v>
      </c>
      <c r="H39">
        <v>1</v>
      </c>
      <c r="I39">
        <v>0</v>
      </c>
    </row>
    <row r="40" spans="1:9" x14ac:dyDescent="0.2">
      <c r="A40" t="s">
        <v>38</v>
      </c>
      <c r="B40" s="20">
        <v>7</v>
      </c>
      <c r="C40" s="20">
        <v>0.84509804001425681</v>
      </c>
      <c r="D40" s="20">
        <v>5.0000000000000001E-3</v>
      </c>
      <c r="E40" s="20">
        <v>-2.3010299956639813</v>
      </c>
      <c r="F40" s="20" t="s">
        <v>553</v>
      </c>
      <c r="G40">
        <v>0</v>
      </c>
      <c r="H40">
        <v>1</v>
      </c>
      <c r="I40">
        <v>0</v>
      </c>
    </row>
    <row r="41" spans="1:9" x14ac:dyDescent="0.2">
      <c r="A41" t="s">
        <v>39</v>
      </c>
      <c r="B41" s="20">
        <v>2</v>
      </c>
      <c r="C41" s="20">
        <v>0.3010299956639812</v>
      </c>
      <c r="D41" s="20" t="s">
        <v>465</v>
      </c>
      <c r="E41" s="20" t="s">
        <v>465</v>
      </c>
      <c r="F41" s="20" t="s">
        <v>553</v>
      </c>
      <c r="G41">
        <v>0</v>
      </c>
      <c r="H41">
        <v>1</v>
      </c>
      <c r="I41">
        <v>0</v>
      </c>
    </row>
    <row r="42" spans="1:9" x14ac:dyDescent="0.2">
      <c r="A42" t="s">
        <v>40</v>
      </c>
      <c r="B42" s="20">
        <v>2</v>
      </c>
      <c r="C42" s="20">
        <v>0.3010299956639812</v>
      </c>
      <c r="D42" s="20">
        <v>6.0000000000000001E-3</v>
      </c>
      <c r="E42" s="20">
        <v>-2.2218487496163561</v>
      </c>
      <c r="F42" s="20" t="s">
        <v>553</v>
      </c>
      <c r="G42">
        <v>0</v>
      </c>
      <c r="H42">
        <v>1</v>
      </c>
      <c r="I42">
        <v>0</v>
      </c>
    </row>
    <row r="43" spans="1:9" x14ac:dyDescent="0.2">
      <c r="A43" t="s">
        <v>41</v>
      </c>
      <c r="B43" s="20">
        <v>6</v>
      </c>
      <c r="C43" s="20">
        <v>0.77815125038364363</v>
      </c>
      <c r="D43" s="20">
        <v>6.0000000000000001E-3</v>
      </c>
      <c r="E43" s="20">
        <v>-2.2218487496163561</v>
      </c>
      <c r="F43" s="20" t="s">
        <v>553</v>
      </c>
      <c r="G43">
        <v>0</v>
      </c>
      <c r="H43">
        <v>1</v>
      </c>
      <c r="I43">
        <v>0</v>
      </c>
    </row>
    <row r="44" spans="1:9" x14ac:dyDescent="0.2">
      <c r="A44" t="s">
        <v>42</v>
      </c>
      <c r="B44" s="20">
        <v>8</v>
      </c>
      <c r="C44" s="20">
        <v>0.90308998699194354</v>
      </c>
      <c r="D44" s="20">
        <v>2.5000000000000001E-2</v>
      </c>
      <c r="E44" s="20">
        <v>-1.6020599913279623</v>
      </c>
      <c r="F44" s="20" t="s">
        <v>553</v>
      </c>
      <c r="G44">
        <v>0</v>
      </c>
      <c r="H44">
        <v>1</v>
      </c>
      <c r="I44">
        <v>0</v>
      </c>
    </row>
    <row r="45" spans="1:9" x14ac:dyDescent="0.2">
      <c r="A45" t="s">
        <v>43</v>
      </c>
      <c r="B45" s="20">
        <v>15</v>
      </c>
      <c r="C45" s="20">
        <v>1.1760912590556813</v>
      </c>
      <c r="D45" s="20">
        <v>1.7999999999999999E-2</v>
      </c>
      <c r="E45" s="20">
        <v>-1.744727494896694</v>
      </c>
      <c r="F45" s="20" t="s">
        <v>553</v>
      </c>
      <c r="G45">
        <v>0</v>
      </c>
      <c r="H45">
        <v>1</v>
      </c>
      <c r="I45">
        <v>0</v>
      </c>
    </row>
    <row r="46" spans="1:9" x14ac:dyDescent="0.2">
      <c r="A46" t="s">
        <v>44</v>
      </c>
      <c r="B46" s="20">
        <v>3</v>
      </c>
      <c r="C46" s="20">
        <v>0.47712125471966244</v>
      </c>
      <c r="D46" s="20" t="s">
        <v>465</v>
      </c>
      <c r="E46" s="20" t="s">
        <v>465</v>
      </c>
      <c r="F46" s="20" t="s">
        <v>553</v>
      </c>
      <c r="G46">
        <v>0</v>
      </c>
      <c r="H46">
        <v>1</v>
      </c>
      <c r="I46">
        <v>0</v>
      </c>
    </row>
    <row r="47" spans="1:9" x14ac:dyDescent="0.2">
      <c r="A47" t="s">
        <v>45</v>
      </c>
      <c r="B47" s="20">
        <v>3.5</v>
      </c>
      <c r="C47" s="20">
        <v>0.54406804435027567</v>
      </c>
      <c r="D47" s="20" t="s">
        <v>465</v>
      </c>
      <c r="E47" s="20" t="s">
        <v>465</v>
      </c>
      <c r="F47" s="20" t="s">
        <v>553</v>
      </c>
      <c r="G47">
        <v>0</v>
      </c>
      <c r="H47">
        <v>1</v>
      </c>
      <c r="I47">
        <v>0</v>
      </c>
    </row>
    <row r="48" spans="1:9" x14ac:dyDescent="0.2">
      <c r="A48" t="s">
        <v>46</v>
      </c>
      <c r="B48" s="20">
        <v>7</v>
      </c>
      <c r="C48" s="20">
        <v>0.84509804001425681</v>
      </c>
      <c r="D48" s="20">
        <v>1.9E-2</v>
      </c>
      <c r="E48" s="20">
        <v>-1.7212463990471711</v>
      </c>
      <c r="F48" s="20" t="s">
        <v>553</v>
      </c>
      <c r="G48">
        <v>0</v>
      </c>
      <c r="H48">
        <v>1</v>
      </c>
      <c r="I48">
        <v>0</v>
      </c>
    </row>
    <row r="49" spans="1:9" x14ac:dyDescent="0.2">
      <c r="A49" t="s">
        <v>47</v>
      </c>
      <c r="B49" s="20">
        <v>20</v>
      </c>
      <c r="C49" s="20">
        <v>1.3010299956639813</v>
      </c>
      <c r="D49" s="20">
        <v>2.1999999999999999E-2</v>
      </c>
      <c r="E49" s="20">
        <v>-1.6575773191777938</v>
      </c>
      <c r="F49" s="20" t="s">
        <v>553</v>
      </c>
      <c r="G49">
        <v>0</v>
      </c>
      <c r="H49">
        <v>1</v>
      </c>
      <c r="I49">
        <v>0</v>
      </c>
    </row>
    <row r="50" spans="1:9" x14ac:dyDescent="0.2">
      <c r="A50" t="s">
        <v>48</v>
      </c>
      <c r="B50" s="20">
        <v>1.1000000000000001</v>
      </c>
      <c r="C50" s="20">
        <v>4.1392685158225077E-2</v>
      </c>
      <c r="D50" s="20" t="s">
        <v>465</v>
      </c>
      <c r="E50" s="20" t="s">
        <v>465</v>
      </c>
      <c r="F50" s="20" t="s">
        <v>553</v>
      </c>
      <c r="G50">
        <v>0</v>
      </c>
      <c r="H50">
        <v>1</v>
      </c>
      <c r="I50">
        <v>0</v>
      </c>
    </row>
    <row r="51" spans="1:9" x14ac:dyDescent="0.2">
      <c r="A51" t="s">
        <v>49</v>
      </c>
      <c r="B51" s="20">
        <v>0.4</v>
      </c>
      <c r="C51" s="20">
        <v>-0.3979400086720376</v>
      </c>
      <c r="D51" s="20">
        <v>8.0000000000000002E-3</v>
      </c>
      <c r="E51" s="20">
        <v>-2.0969100130080562</v>
      </c>
      <c r="F51" s="20" t="s">
        <v>553</v>
      </c>
      <c r="G51">
        <v>0</v>
      </c>
      <c r="H51">
        <v>1</v>
      </c>
      <c r="I51">
        <v>0</v>
      </c>
    </row>
    <row r="52" spans="1:9" x14ac:dyDescent="0.2">
      <c r="A52" t="s">
        <v>50</v>
      </c>
      <c r="B52" s="20">
        <v>4</v>
      </c>
      <c r="C52" s="20">
        <v>0.6020599913279624</v>
      </c>
      <c r="D52" s="20" t="s">
        <v>465</v>
      </c>
      <c r="E52" s="20" t="s">
        <v>465</v>
      </c>
      <c r="F52" s="20" t="s">
        <v>553</v>
      </c>
      <c r="G52">
        <v>0</v>
      </c>
      <c r="H52">
        <v>1</v>
      </c>
      <c r="I52">
        <v>0</v>
      </c>
    </row>
    <row r="53" spans="1:9" x14ac:dyDescent="0.2">
      <c r="A53" t="s">
        <v>51</v>
      </c>
      <c r="B53" s="20">
        <v>8</v>
      </c>
      <c r="C53" s="20">
        <v>0.90308998699194354</v>
      </c>
      <c r="D53" s="20">
        <v>1.4E-2</v>
      </c>
      <c r="E53" s="20">
        <v>-1.853871964321762</v>
      </c>
      <c r="F53" s="20" t="s">
        <v>553</v>
      </c>
      <c r="G53">
        <v>0</v>
      </c>
      <c r="H53">
        <v>1</v>
      </c>
      <c r="I53">
        <v>0</v>
      </c>
    </row>
    <row r="54" spans="1:9" x14ac:dyDescent="0.2">
      <c r="A54" t="s">
        <v>52</v>
      </c>
      <c r="B54" s="20">
        <v>2</v>
      </c>
      <c r="C54" s="20">
        <v>0.3010299956639812</v>
      </c>
      <c r="D54" s="20" t="s">
        <v>465</v>
      </c>
      <c r="E54" s="20" t="s">
        <v>465</v>
      </c>
      <c r="F54" s="20" t="s">
        <v>553</v>
      </c>
      <c r="G54">
        <v>0</v>
      </c>
      <c r="H54">
        <v>1</v>
      </c>
      <c r="I54">
        <v>0</v>
      </c>
    </row>
    <row r="55" spans="1:9" x14ac:dyDescent="0.2">
      <c r="A55" t="s">
        <v>53</v>
      </c>
      <c r="B55" s="20">
        <v>1.5</v>
      </c>
      <c r="C55" s="20">
        <v>0.17609125905568124</v>
      </c>
      <c r="D55" s="20">
        <v>6.0000000000000001E-3</v>
      </c>
      <c r="E55" s="20">
        <v>-2.2218487496163561</v>
      </c>
      <c r="F55" s="20" t="s">
        <v>553</v>
      </c>
      <c r="G55">
        <v>0</v>
      </c>
      <c r="H55">
        <v>1</v>
      </c>
      <c r="I55">
        <v>0</v>
      </c>
    </row>
    <row r="56" spans="1:9" x14ac:dyDescent="0.2">
      <c r="A56" t="s">
        <v>54</v>
      </c>
      <c r="B56" s="20">
        <v>6</v>
      </c>
      <c r="C56" s="20">
        <v>0.77815125038364363</v>
      </c>
      <c r="D56" s="20" t="s">
        <v>465</v>
      </c>
      <c r="E56" s="20" t="s">
        <v>465</v>
      </c>
      <c r="F56" s="20" t="s">
        <v>553</v>
      </c>
      <c r="G56">
        <v>0</v>
      </c>
      <c r="H56">
        <v>1</v>
      </c>
      <c r="I56">
        <v>0</v>
      </c>
    </row>
    <row r="57" spans="1:9" x14ac:dyDescent="0.2">
      <c r="A57" t="s">
        <v>55</v>
      </c>
      <c r="B57" s="20">
        <v>5</v>
      </c>
      <c r="C57" s="20">
        <v>0.69897000433601886</v>
      </c>
      <c r="D57" s="20" t="s">
        <v>465</v>
      </c>
      <c r="E57" s="20" t="s">
        <v>465</v>
      </c>
      <c r="F57" s="20" t="s">
        <v>553</v>
      </c>
      <c r="G57">
        <v>0</v>
      </c>
      <c r="H57">
        <v>1</v>
      </c>
      <c r="I57">
        <v>0</v>
      </c>
    </row>
    <row r="58" spans="1:9" x14ac:dyDescent="0.2">
      <c r="A58" t="s">
        <v>56</v>
      </c>
      <c r="B58" s="20">
        <v>6</v>
      </c>
      <c r="C58" s="20">
        <v>0.77815125038364363</v>
      </c>
      <c r="D58" s="20">
        <v>8.0000000000000002E-3</v>
      </c>
      <c r="E58" s="20">
        <v>-2.0969100130080562</v>
      </c>
      <c r="F58" s="20" t="s">
        <v>553</v>
      </c>
      <c r="G58">
        <v>0</v>
      </c>
      <c r="H58">
        <v>1</v>
      </c>
      <c r="I58">
        <v>0</v>
      </c>
    </row>
    <row r="59" spans="1:9" x14ac:dyDescent="0.2">
      <c r="A59" t="s">
        <v>57</v>
      </c>
      <c r="B59" s="20">
        <v>9</v>
      </c>
      <c r="C59" s="20">
        <v>0.95424250943932487</v>
      </c>
      <c r="D59" s="20">
        <v>2.5000000000000001E-2</v>
      </c>
      <c r="E59" s="20">
        <v>-1.6020599913279623</v>
      </c>
      <c r="F59" s="20" t="s">
        <v>553</v>
      </c>
      <c r="G59">
        <v>0</v>
      </c>
      <c r="H59">
        <v>1</v>
      </c>
      <c r="I59">
        <v>0</v>
      </c>
    </row>
    <row r="60" spans="1:9" x14ac:dyDescent="0.2">
      <c r="A60" t="s">
        <v>58</v>
      </c>
      <c r="B60" s="20">
        <v>4</v>
      </c>
      <c r="C60" s="20">
        <v>0.6020599913279624</v>
      </c>
      <c r="D60" s="20">
        <v>2.5000000000000001E-2</v>
      </c>
      <c r="E60" s="20">
        <v>-1.6020599913279623</v>
      </c>
      <c r="F60" s="20" t="s">
        <v>553</v>
      </c>
      <c r="G60">
        <v>0</v>
      </c>
      <c r="H60">
        <v>1</v>
      </c>
      <c r="I60">
        <v>0</v>
      </c>
    </row>
    <row r="61" spans="1:9" x14ac:dyDescent="0.2">
      <c r="A61" t="s">
        <v>59</v>
      </c>
      <c r="B61" s="20">
        <v>2</v>
      </c>
      <c r="C61" s="20">
        <v>0.3010299956639812</v>
      </c>
      <c r="D61" s="20" t="s">
        <v>465</v>
      </c>
      <c r="E61" s="20" t="s">
        <v>465</v>
      </c>
      <c r="F61" s="20" t="s">
        <v>553</v>
      </c>
      <c r="G61">
        <v>0</v>
      </c>
      <c r="H61">
        <v>1</v>
      </c>
      <c r="I61">
        <v>0</v>
      </c>
    </row>
    <row r="62" spans="1:9" x14ac:dyDescent="0.2">
      <c r="A62" t="s">
        <v>60</v>
      </c>
      <c r="B62" s="20">
        <v>5</v>
      </c>
      <c r="C62" s="20">
        <v>0.69897000433601886</v>
      </c>
      <c r="D62" s="20" t="s">
        <v>465</v>
      </c>
      <c r="E62" s="20" t="s">
        <v>465</v>
      </c>
      <c r="F62" s="20" t="s">
        <v>553</v>
      </c>
      <c r="G62">
        <v>0</v>
      </c>
      <c r="H62">
        <v>1</v>
      </c>
      <c r="I62">
        <v>0</v>
      </c>
    </row>
    <row r="63" spans="1:9" x14ac:dyDescent="0.2">
      <c r="A63" t="s">
        <v>61</v>
      </c>
      <c r="B63" s="20">
        <v>2</v>
      </c>
      <c r="C63" s="20">
        <v>0.3010299956639812</v>
      </c>
      <c r="D63" s="20">
        <v>1.0999999999999999E-2</v>
      </c>
      <c r="E63" s="20">
        <v>-1.9586073148417751</v>
      </c>
      <c r="F63" s="20" t="s">
        <v>553</v>
      </c>
      <c r="G63">
        <v>0</v>
      </c>
      <c r="H63">
        <v>1</v>
      </c>
      <c r="I63">
        <v>0</v>
      </c>
    </row>
    <row r="64" spans="1:9" x14ac:dyDescent="0.2">
      <c r="A64" t="s">
        <v>62</v>
      </c>
      <c r="B64" s="20">
        <v>4</v>
      </c>
      <c r="C64" s="20">
        <v>0.6020599913279624</v>
      </c>
      <c r="D64" s="20" t="s">
        <v>465</v>
      </c>
      <c r="E64" s="20" t="s">
        <v>465</v>
      </c>
      <c r="F64" s="20" t="s">
        <v>553</v>
      </c>
      <c r="G64">
        <v>0</v>
      </c>
      <c r="H64">
        <v>1</v>
      </c>
      <c r="I64">
        <v>0</v>
      </c>
    </row>
    <row r="65" spans="1:9" x14ac:dyDescent="0.2">
      <c r="A65" t="s">
        <v>63</v>
      </c>
      <c r="B65" s="20">
        <v>3</v>
      </c>
      <c r="C65" s="20">
        <v>0.47712125471966244</v>
      </c>
      <c r="D65" s="20" t="s">
        <v>465</v>
      </c>
      <c r="E65" s="20" t="s">
        <v>465</v>
      </c>
      <c r="F65" s="20" t="s">
        <v>553</v>
      </c>
      <c r="G65">
        <v>0</v>
      </c>
      <c r="H65">
        <v>1</v>
      </c>
      <c r="I65">
        <v>0</v>
      </c>
    </row>
    <row r="66" spans="1:9" x14ac:dyDescent="0.2">
      <c r="A66" t="s">
        <v>64</v>
      </c>
      <c r="B66" s="20">
        <v>12</v>
      </c>
      <c r="C66" s="20">
        <v>1.0791812460476249</v>
      </c>
      <c r="D66" s="20">
        <v>2.1999999999999999E-2</v>
      </c>
      <c r="E66" s="20">
        <v>-1.6575773191777938</v>
      </c>
      <c r="F66" s="20" t="s">
        <v>553</v>
      </c>
      <c r="G66">
        <v>0</v>
      </c>
      <c r="H66">
        <v>1</v>
      </c>
      <c r="I66">
        <v>0</v>
      </c>
    </row>
    <row r="67" spans="1:9" x14ac:dyDescent="0.2">
      <c r="A67" t="s">
        <v>65</v>
      </c>
      <c r="B67" s="20">
        <v>2.5</v>
      </c>
      <c r="C67" s="20">
        <v>0.3979400086720376</v>
      </c>
      <c r="D67" s="20">
        <v>5.0000000000000001E-3</v>
      </c>
      <c r="E67" s="20">
        <v>-2.3010299956639813</v>
      </c>
      <c r="F67" s="20" t="s">
        <v>553</v>
      </c>
      <c r="G67">
        <v>0</v>
      </c>
      <c r="H67">
        <v>1</v>
      </c>
      <c r="I67">
        <v>0</v>
      </c>
    </row>
    <row r="68" spans="1:9" x14ac:dyDescent="0.2">
      <c r="A68" t="s">
        <v>66</v>
      </c>
      <c r="B68" s="20">
        <v>6</v>
      </c>
      <c r="C68" s="20">
        <v>0.77815125038364363</v>
      </c>
      <c r="D68" s="20">
        <v>5.0000000000000001E-3</v>
      </c>
      <c r="E68" s="20">
        <v>-2.3010299956639813</v>
      </c>
      <c r="F68" s="20" t="s">
        <v>553</v>
      </c>
      <c r="G68">
        <v>0</v>
      </c>
      <c r="H68">
        <v>1</v>
      </c>
      <c r="I68">
        <v>0</v>
      </c>
    </row>
    <row r="69" spans="1:9" x14ac:dyDescent="0.2">
      <c r="A69" t="s">
        <v>67</v>
      </c>
      <c r="B69" s="20">
        <v>2</v>
      </c>
      <c r="C69" s="20">
        <v>0.3010299956639812</v>
      </c>
      <c r="D69" s="20">
        <v>6.0000000000000001E-3</v>
      </c>
      <c r="E69" s="20">
        <v>-2.2218487496163561</v>
      </c>
      <c r="F69" s="20" t="s">
        <v>553</v>
      </c>
      <c r="G69">
        <v>0</v>
      </c>
      <c r="H69">
        <v>1</v>
      </c>
      <c r="I69">
        <v>0</v>
      </c>
    </row>
    <row r="70" spans="1:9" x14ac:dyDescent="0.2">
      <c r="A70" t="s">
        <v>68</v>
      </c>
      <c r="B70" s="20">
        <v>15</v>
      </c>
      <c r="C70" s="20">
        <v>1.1760912590556813</v>
      </c>
      <c r="D70" s="20" t="s">
        <v>465</v>
      </c>
      <c r="E70" s="20" t="s">
        <v>465</v>
      </c>
      <c r="F70" s="20" t="s">
        <v>553</v>
      </c>
      <c r="G70">
        <v>0</v>
      </c>
      <c r="H70">
        <v>1</v>
      </c>
      <c r="I70">
        <v>0</v>
      </c>
    </row>
    <row r="71" spans="1:9" x14ac:dyDescent="0.2">
      <c r="A71" t="s">
        <v>69</v>
      </c>
      <c r="B71" s="20">
        <v>3</v>
      </c>
      <c r="C71" s="20">
        <v>0.47712125471966244</v>
      </c>
      <c r="D71" s="20" t="s">
        <v>465</v>
      </c>
      <c r="E71" s="20" t="s">
        <v>465</v>
      </c>
      <c r="F71" s="20" t="s">
        <v>553</v>
      </c>
      <c r="G71">
        <v>0</v>
      </c>
      <c r="H71">
        <v>1</v>
      </c>
      <c r="I71">
        <v>0</v>
      </c>
    </row>
    <row r="72" spans="1:9" x14ac:dyDescent="0.2">
      <c r="A72" t="s">
        <v>70</v>
      </c>
      <c r="B72" s="20">
        <v>15</v>
      </c>
      <c r="C72" s="20">
        <v>1.1760912590556813</v>
      </c>
      <c r="D72" s="20" t="s">
        <v>465</v>
      </c>
      <c r="E72" s="20" t="s">
        <v>465</v>
      </c>
      <c r="F72" s="20" t="s">
        <v>553</v>
      </c>
      <c r="G72">
        <v>1</v>
      </c>
      <c r="H72">
        <v>0</v>
      </c>
      <c r="I72">
        <v>0</v>
      </c>
    </row>
    <row r="73" spans="1:9" x14ac:dyDescent="0.2">
      <c r="A73" t="s">
        <v>157</v>
      </c>
      <c r="B73" s="20">
        <v>0</v>
      </c>
      <c r="D73" s="20">
        <v>2.9999999999999997E-4</v>
      </c>
      <c r="E73" s="20">
        <v>-3.5228787452803374</v>
      </c>
      <c r="F73" s="20" t="s">
        <v>553</v>
      </c>
      <c r="G73">
        <v>0</v>
      </c>
      <c r="H73">
        <v>1</v>
      </c>
      <c r="I73">
        <v>0</v>
      </c>
    </row>
    <row r="74" spans="1:9" x14ac:dyDescent="0.2">
      <c r="A74" t="s">
        <v>71</v>
      </c>
      <c r="B74" s="20">
        <v>24</v>
      </c>
      <c r="C74" s="20">
        <v>1.3802112417116059</v>
      </c>
      <c r="D74" s="20">
        <v>0.01</v>
      </c>
      <c r="E74" s="20">
        <v>-2</v>
      </c>
      <c r="F74" s="20" t="s">
        <v>553</v>
      </c>
      <c r="G74">
        <v>0</v>
      </c>
      <c r="H74">
        <v>1</v>
      </c>
      <c r="I74">
        <v>0</v>
      </c>
    </row>
    <row r="75" spans="1:9" x14ac:dyDescent="0.2">
      <c r="A75" t="s">
        <v>72</v>
      </c>
      <c r="B75" s="20">
        <v>2</v>
      </c>
      <c r="C75" s="20">
        <v>0.3010299956639812</v>
      </c>
      <c r="D75" s="20" t="s">
        <v>465</v>
      </c>
      <c r="E75" s="20" t="s">
        <v>465</v>
      </c>
      <c r="F75" s="20" t="s">
        <v>553</v>
      </c>
      <c r="G75">
        <v>0</v>
      </c>
      <c r="H75">
        <v>1</v>
      </c>
      <c r="I75">
        <v>0</v>
      </c>
    </row>
    <row r="76" spans="1:9" x14ac:dyDescent="0.2">
      <c r="A76" t="s">
        <v>73</v>
      </c>
      <c r="B76" s="20">
        <v>10</v>
      </c>
      <c r="C76" s="20">
        <v>1</v>
      </c>
      <c r="D76" s="20" t="s">
        <v>465</v>
      </c>
      <c r="E76" s="20" t="s">
        <v>465</v>
      </c>
      <c r="F76" s="20" t="s">
        <v>553</v>
      </c>
      <c r="G76">
        <v>0</v>
      </c>
      <c r="H76">
        <v>1</v>
      </c>
      <c r="I76">
        <v>0</v>
      </c>
    </row>
    <row r="77" spans="1:9" x14ac:dyDescent="0.2">
      <c r="A77" t="s">
        <v>74</v>
      </c>
      <c r="B77" s="20">
        <v>3</v>
      </c>
      <c r="C77" s="20">
        <v>0.47712125471966244</v>
      </c>
      <c r="D77" s="20" t="s">
        <v>465</v>
      </c>
      <c r="E77" s="20" t="s">
        <v>465</v>
      </c>
      <c r="F77" s="20" t="s">
        <v>553</v>
      </c>
      <c r="G77">
        <v>0</v>
      </c>
      <c r="H77">
        <v>1</v>
      </c>
      <c r="I77">
        <v>0</v>
      </c>
    </row>
    <row r="78" spans="1:9" x14ac:dyDescent="0.2">
      <c r="A78" t="s">
        <v>75</v>
      </c>
      <c r="B78" s="20">
        <v>2</v>
      </c>
      <c r="C78" s="20">
        <v>0.3010299956639812</v>
      </c>
      <c r="D78" s="20">
        <v>5.0000000000000001E-3</v>
      </c>
      <c r="E78" s="20">
        <v>-2.3010299956639813</v>
      </c>
      <c r="F78" s="20" t="s">
        <v>553</v>
      </c>
      <c r="G78">
        <v>0</v>
      </c>
      <c r="H78">
        <v>1</v>
      </c>
      <c r="I78">
        <v>0</v>
      </c>
    </row>
    <row r="79" spans="1:9" x14ac:dyDescent="0.2">
      <c r="A79" t="s">
        <v>76</v>
      </c>
      <c r="B79" s="20">
        <v>4</v>
      </c>
      <c r="C79" s="20">
        <v>0.6020599913279624</v>
      </c>
      <c r="D79" s="20">
        <v>1.2E-2</v>
      </c>
      <c r="E79" s="20">
        <v>-1.9208187539523751</v>
      </c>
      <c r="F79" s="20" t="s">
        <v>553</v>
      </c>
      <c r="G79">
        <v>0</v>
      </c>
      <c r="H79">
        <v>1</v>
      </c>
      <c r="I79">
        <v>0</v>
      </c>
    </row>
    <row r="80" spans="1:9" x14ac:dyDescent="0.2">
      <c r="A80" t="s">
        <v>77</v>
      </c>
      <c r="B80" s="20">
        <v>3</v>
      </c>
      <c r="C80" s="20">
        <v>0.47712125471966244</v>
      </c>
      <c r="D80" s="20">
        <v>3.0000000000000001E-3</v>
      </c>
      <c r="E80" s="20">
        <v>-2.5228787452803374</v>
      </c>
      <c r="F80" s="20" t="s">
        <v>553</v>
      </c>
      <c r="G80">
        <v>0</v>
      </c>
      <c r="H80">
        <v>1</v>
      </c>
      <c r="I80">
        <v>0</v>
      </c>
    </row>
    <row r="81" spans="1:9" x14ac:dyDescent="0.2">
      <c r="A81" t="s">
        <v>78</v>
      </c>
      <c r="B81" s="20">
        <v>6</v>
      </c>
      <c r="C81" s="20">
        <v>0.77815125038364363</v>
      </c>
      <c r="D81" s="20">
        <v>0.01</v>
      </c>
      <c r="E81" s="20">
        <v>-2</v>
      </c>
      <c r="F81" s="20" t="s">
        <v>553</v>
      </c>
      <c r="G81">
        <v>1</v>
      </c>
      <c r="H81">
        <v>0</v>
      </c>
      <c r="I81">
        <v>0</v>
      </c>
    </row>
    <row r="82" spans="1:9" x14ac:dyDescent="0.2">
      <c r="A82" t="s">
        <v>79</v>
      </c>
      <c r="B82" s="20">
        <v>4</v>
      </c>
      <c r="C82" s="20">
        <v>0.6020599913279624</v>
      </c>
      <c r="D82" s="20">
        <v>7.0000000000000001E-3</v>
      </c>
      <c r="E82" s="20">
        <v>-2.1549019599857431</v>
      </c>
      <c r="F82" s="20" t="s">
        <v>553</v>
      </c>
      <c r="G82">
        <v>0</v>
      </c>
      <c r="H82">
        <v>1</v>
      </c>
      <c r="I82">
        <v>0</v>
      </c>
    </row>
    <row r="83" spans="1:9" x14ac:dyDescent="0.2">
      <c r="A83" t="s">
        <v>80</v>
      </c>
      <c r="B83" s="20">
        <v>4</v>
      </c>
      <c r="C83" s="20">
        <v>0.6020599913279624</v>
      </c>
      <c r="D83" s="20" t="s">
        <v>465</v>
      </c>
      <c r="E83" s="20" t="s">
        <v>465</v>
      </c>
      <c r="F83" s="20" t="s">
        <v>553</v>
      </c>
      <c r="G83">
        <v>0</v>
      </c>
      <c r="H83">
        <v>1</v>
      </c>
      <c r="I83">
        <v>0</v>
      </c>
    </row>
    <row r="84" spans="1:9" x14ac:dyDescent="0.2">
      <c r="A84" t="s">
        <v>81</v>
      </c>
      <c r="B84" s="20">
        <v>15</v>
      </c>
      <c r="C84" s="20">
        <v>1.1760912590556813</v>
      </c>
      <c r="D84" s="20">
        <v>1.7000000000000001E-2</v>
      </c>
      <c r="E84" s="20">
        <v>-1.7695510786217261</v>
      </c>
      <c r="F84" s="20" t="s">
        <v>553</v>
      </c>
      <c r="G84">
        <v>0</v>
      </c>
      <c r="H84">
        <v>1</v>
      </c>
      <c r="I84">
        <v>0</v>
      </c>
    </row>
    <row r="85" spans="1:9" x14ac:dyDescent="0.2">
      <c r="A85" t="s">
        <v>82</v>
      </c>
      <c r="B85" s="20">
        <v>10</v>
      </c>
      <c r="C85" s="20">
        <v>1</v>
      </c>
      <c r="D85" s="20">
        <v>1.2E-2</v>
      </c>
      <c r="E85" s="20">
        <v>-1.9208187539523751</v>
      </c>
      <c r="F85" s="20" t="s">
        <v>553</v>
      </c>
      <c r="G85">
        <v>0</v>
      </c>
      <c r="H85">
        <v>1</v>
      </c>
      <c r="I85">
        <v>0</v>
      </c>
    </row>
    <row r="86" spans="1:9" x14ac:dyDescent="0.2">
      <c r="A86" t="s">
        <v>83</v>
      </c>
      <c r="B86" s="20">
        <v>6</v>
      </c>
      <c r="C86" s="20">
        <v>0.77815125038364363</v>
      </c>
      <c r="D86" s="20">
        <v>8.9999999999999993E-3</v>
      </c>
      <c r="E86" s="20">
        <v>-2.0457574905606752</v>
      </c>
      <c r="F86" s="20" t="s">
        <v>553</v>
      </c>
      <c r="G86">
        <v>0</v>
      </c>
      <c r="H86">
        <v>1</v>
      </c>
      <c r="I86">
        <v>0</v>
      </c>
    </row>
    <row r="87" spans="1:9" x14ac:dyDescent="0.2">
      <c r="A87" t="s">
        <v>84</v>
      </c>
      <c r="B87" s="20">
        <v>7</v>
      </c>
      <c r="C87" s="20">
        <v>0.84509804001425681</v>
      </c>
      <c r="D87" s="20">
        <v>6.0000000000000001E-3</v>
      </c>
      <c r="E87" s="20">
        <v>-2.2218487496163561</v>
      </c>
      <c r="F87" s="20" t="s">
        <v>553</v>
      </c>
      <c r="G87">
        <v>0</v>
      </c>
      <c r="H87">
        <v>1</v>
      </c>
      <c r="I87">
        <v>0</v>
      </c>
    </row>
    <row r="88" spans="1:9" x14ac:dyDescent="0.2">
      <c r="A88" t="s">
        <v>85</v>
      </c>
      <c r="B88" s="20">
        <v>3</v>
      </c>
      <c r="C88" s="20">
        <v>0.47712125471966244</v>
      </c>
      <c r="D88" s="20" t="s">
        <v>465</v>
      </c>
      <c r="E88" s="20" t="s">
        <v>465</v>
      </c>
      <c r="F88" s="20" t="s">
        <v>553</v>
      </c>
      <c r="G88">
        <v>0</v>
      </c>
      <c r="H88">
        <v>1</v>
      </c>
      <c r="I88">
        <v>0</v>
      </c>
    </row>
    <row r="89" spans="1:9" x14ac:dyDescent="0.2">
      <c r="A89" t="s">
        <v>86</v>
      </c>
      <c r="B89" s="20">
        <v>1</v>
      </c>
      <c r="C89" s="20">
        <v>0</v>
      </c>
      <c r="D89" s="20">
        <v>8.0000000000000002E-3</v>
      </c>
      <c r="E89" s="20">
        <v>-2.0969100130080562</v>
      </c>
      <c r="F89" s="20" t="s">
        <v>553</v>
      </c>
      <c r="G89">
        <v>0</v>
      </c>
      <c r="H89">
        <v>1</v>
      </c>
      <c r="I89">
        <v>0</v>
      </c>
    </row>
    <row r="90" spans="1:9" x14ac:dyDescent="0.2">
      <c r="A90" t="s">
        <v>87</v>
      </c>
      <c r="B90" s="20">
        <v>0.6</v>
      </c>
      <c r="C90" s="20">
        <v>-0.22184874961635639</v>
      </c>
      <c r="D90" s="20" t="s">
        <v>465</v>
      </c>
      <c r="E90" s="20" t="s">
        <v>465</v>
      </c>
      <c r="F90" s="20" t="s">
        <v>553</v>
      </c>
      <c r="G90">
        <v>0</v>
      </c>
      <c r="H90">
        <v>1</v>
      </c>
      <c r="I90">
        <v>0</v>
      </c>
    </row>
    <row r="91" spans="1:9" x14ac:dyDescent="0.2">
      <c r="A91" t="s">
        <v>88</v>
      </c>
      <c r="B91" s="20">
        <v>3</v>
      </c>
      <c r="C91" s="20">
        <v>0.47712125471966244</v>
      </c>
      <c r="D91" s="20" t="s">
        <v>465</v>
      </c>
      <c r="E91" s="20" t="s">
        <v>465</v>
      </c>
      <c r="F91" s="20" t="s">
        <v>553</v>
      </c>
      <c r="G91">
        <v>0</v>
      </c>
      <c r="H91">
        <v>1</v>
      </c>
      <c r="I91">
        <v>0</v>
      </c>
    </row>
    <row r="92" spans="1:9" x14ac:dyDescent="0.2">
      <c r="A92" t="s">
        <v>89</v>
      </c>
      <c r="B92" s="20">
        <v>7</v>
      </c>
      <c r="C92" s="20">
        <v>0.84509804001425681</v>
      </c>
      <c r="D92" s="20">
        <v>0.01</v>
      </c>
      <c r="E92" s="20">
        <v>-2</v>
      </c>
      <c r="F92" s="20" t="s">
        <v>553</v>
      </c>
      <c r="G92">
        <v>1</v>
      </c>
      <c r="H92">
        <v>1</v>
      </c>
      <c r="I92">
        <v>0</v>
      </c>
    </row>
    <row r="93" spans="1:9" x14ac:dyDescent="0.2">
      <c r="A93" t="s">
        <v>90</v>
      </c>
      <c r="B93" s="20">
        <v>18</v>
      </c>
      <c r="C93" s="20">
        <v>1.255272505103306</v>
      </c>
      <c r="D93" s="20">
        <v>0.01</v>
      </c>
      <c r="E93" s="20">
        <v>-2</v>
      </c>
      <c r="F93" s="20" t="s">
        <v>553</v>
      </c>
      <c r="G93">
        <v>0</v>
      </c>
      <c r="H93">
        <v>1</v>
      </c>
      <c r="I93">
        <v>0</v>
      </c>
    </row>
    <row r="94" spans="1:9" x14ac:dyDescent="0.2">
      <c r="A94" t="s">
        <v>91</v>
      </c>
      <c r="B94" s="20">
        <v>0.6</v>
      </c>
      <c r="C94" s="20">
        <v>-0.22184874961635639</v>
      </c>
      <c r="D94" s="20" t="s">
        <v>465</v>
      </c>
      <c r="E94" s="20" t="s">
        <v>465</v>
      </c>
      <c r="F94" s="20" t="s">
        <v>553</v>
      </c>
      <c r="G94">
        <v>0</v>
      </c>
      <c r="H94">
        <v>1</v>
      </c>
      <c r="I94">
        <v>0</v>
      </c>
    </row>
    <row r="95" spans="1:9" x14ac:dyDescent="0.2">
      <c r="A95" t="s">
        <v>92</v>
      </c>
      <c r="B95" s="20">
        <v>5</v>
      </c>
      <c r="C95" s="20">
        <v>0.69897000433601886</v>
      </c>
      <c r="D95" s="20">
        <v>4.0000000000000001E-3</v>
      </c>
      <c r="E95" s="20">
        <v>-2.3979400086720375</v>
      </c>
      <c r="F95" s="20" t="s">
        <v>553</v>
      </c>
      <c r="G95">
        <v>0</v>
      </c>
      <c r="H95">
        <v>1</v>
      </c>
      <c r="I95">
        <v>0</v>
      </c>
    </row>
    <row r="96" spans="1:9" x14ac:dyDescent="0.2">
      <c r="A96" t="s">
        <v>93</v>
      </c>
      <c r="B96" s="20">
        <v>25</v>
      </c>
      <c r="C96" s="20">
        <v>1.3979400086720377</v>
      </c>
      <c r="D96" s="20">
        <v>7.0000000000000001E-3</v>
      </c>
      <c r="E96" s="20">
        <v>-2.1549019599857431</v>
      </c>
      <c r="F96" s="20" t="s">
        <v>553</v>
      </c>
      <c r="G96">
        <v>0</v>
      </c>
      <c r="H96">
        <v>1</v>
      </c>
      <c r="I96">
        <v>0</v>
      </c>
    </row>
    <row r="97" spans="1:9" x14ac:dyDescent="0.2">
      <c r="A97" t="s">
        <v>94</v>
      </c>
      <c r="B97" s="20">
        <v>25</v>
      </c>
      <c r="C97" s="20">
        <v>1.3979400086720377</v>
      </c>
      <c r="D97" s="20">
        <v>6.0000000000000001E-3</v>
      </c>
      <c r="E97" s="20">
        <v>-2.2218487496163561</v>
      </c>
      <c r="F97" s="20" t="s">
        <v>553</v>
      </c>
      <c r="G97">
        <v>0</v>
      </c>
      <c r="H97">
        <v>1</v>
      </c>
      <c r="I97">
        <v>0</v>
      </c>
    </row>
    <row r="98" spans="1:9" x14ac:dyDescent="0.2">
      <c r="A98" t="s">
        <v>95</v>
      </c>
      <c r="B98" s="20">
        <v>6</v>
      </c>
      <c r="C98" s="20">
        <v>0.77815125038364363</v>
      </c>
      <c r="D98" s="20" t="s">
        <v>465</v>
      </c>
      <c r="E98" s="20" t="s">
        <v>465</v>
      </c>
      <c r="F98" s="20" t="s">
        <v>553</v>
      </c>
      <c r="G98">
        <v>0</v>
      </c>
      <c r="H98">
        <v>1</v>
      </c>
      <c r="I98">
        <v>0</v>
      </c>
    </row>
    <row r="99" spans="1:9" x14ac:dyDescent="0.2">
      <c r="A99" t="s">
        <v>96</v>
      </c>
      <c r="B99" s="20">
        <v>6</v>
      </c>
      <c r="C99" s="20">
        <v>0.77815125038364363</v>
      </c>
      <c r="D99" s="20">
        <v>1.7999999999999999E-2</v>
      </c>
      <c r="E99" s="20">
        <v>-1.744727494896694</v>
      </c>
      <c r="F99" s="20" t="s">
        <v>553</v>
      </c>
      <c r="G99">
        <v>0</v>
      </c>
      <c r="H99">
        <v>1</v>
      </c>
      <c r="I99">
        <v>0</v>
      </c>
    </row>
    <row r="100" spans="1:9" x14ac:dyDescent="0.2">
      <c r="A100" t="s">
        <v>97</v>
      </c>
      <c r="B100" s="20">
        <v>5</v>
      </c>
      <c r="C100" s="20">
        <v>0.69897000433601886</v>
      </c>
      <c r="D100" s="20">
        <v>4.0000000000000001E-3</v>
      </c>
      <c r="E100" s="20">
        <v>-2.3979400086720375</v>
      </c>
      <c r="F100" s="20" t="s">
        <v>553</v>
      </c>
      <c r="G100">
        <v>0</v>
      </c>
      <c r="H100">
        <v>1</v>
      </c>
      <c r="I100">
        <v>0</v>
      </c>
    </row>
    <row r="101" spans="1:9" x14ac:dyDescent="0.2">
      <c r="A101" t="s">
        <v>98</v>
      </c>
      <c r="B101" s="20">
        <v>5</v>
      </c>
      <c r="C101" s="20">
        <v>0.69897000433601886</v>
      </c>
      <c r="D101" s="20" t="s">
        <v>465</v>
      </c>
      <c r="E101" s="20" t="s">
        <v>465</v>
      </c>
      <c r="F101" s="20" t="s">
        <v>553</v>
      </c>
      <c r="G101">
        <v>0</v>
      </c>
      <c r="H101">
        <v>1</v>
      </c>
      <c r="I101">
        <v>0</v>
      </c>
    </row>
    <row r="102" spans="1:9" x14ac:dyDescent="0.2">
      <c r="A102" t="s">
        <v>99</v>
      </c>
      <c r="B102" s="20">
        <v>0.5</v>
      </c>
      <c r="C102" s="20">
        <v>-0.3010299956639812</v>
      </c>
      <c r="D102" s="20">
        <v>3.0000000000000001E-3</v>
      </c>
      <c r="E102" s="20">
        <v>-2.5228787452803374</v>
      </c>
      <c r="F102" s="20" t="s">
        <v>553</v>
      </c>
      <c r="G102">
        <v>0</v>
      </c>
      <c r="H102">
        <v>1</v>
      </c>
      <c r="I102">
        <v>0</v>
      </c>
    </row>
    <row r="103" spans="1:9" x14ac:dyDescent="0.2">
      <c r="A103" t="s">
        <v>100</v>
      </c>
      <c r="B103" s="20">
        <v>2.5</v>
      </c>
      <c r="C103" s="20">
        <v>0.3979400086720376</v>
      </c>
      <c r="D103" s="20">
        <v>7.0000000000000001E-3</v>
      </c>
      <c r="E103" s="20">
        <v>-2.1549019599857431</v>
      </c>
      <c r="F103" s="20" t="s">
        <v>553</v>
      </c>
      <c r="G103">
        <v>0</v>
      </c>
      <c r="H103">
        <v>1</v>
      </c>
      <c r="I103">
        <v>0</v>
      </c>
    </row>
    <row r="104" spans="1:9" x14ac:dyDescent="0.2">
      <c r="A104" t="s">
        <v>101</v>
      </c>
      <c r="B104" s="20">
        <v>2</v>
      </c>
      <c r="C104" s="20">
        <v>0.3010299956639812</v>
      </c>
      <c r="D104" s="20">
        <v>6.0000000000000001E-3</v>
      </c>
      <c r="E104" s="20">
        <v>-2.2218487496163561</v>
      </c>
      <c r="F104" s="20" t="s">
        <v>553</v>
      </c>
      <c r="G104">
        <v>0</v>
      </c>
      <c r="H104">
        <v>1</v>
      </c>
      <c r="I104">
        <v>0</v>
      </c>
    </row>
    <row r="105" spans="1:9" x14ac:dyDescent="0.2">
      <c r="A105" t="s">
        <v>102</v>
      </c>
      <c r="B105" s="20">
        <v>1</v>
      </c>
      <c r="C105" s="20">
        <v>0</v>
      </c>
      <c r="D105" s="20" t="s">
        <v>465</v>
      </c>
      <c r="E105" s="20" t="s">
        <v>465</v>
      </c>
      <c r="F105" s="20" t="s">
        <v>553</v>
      </c>
      <c r="G105">
        <v>0</v>
      </c>
      <c r="H105">
        <v>1</v>
      </c>
      <c r="I105">
        <v>0</v>
      </c>
    </row>
    <row r="106" spans="1:9" x14ac:dyDescent="0.2">
      <c r="A106" t="s">
        <v>103</v>
      </c>
      <c r="B106" s="20">
        <v>1</v>
      </c>
      <c r="C106" s="20">
        <v>0</v>
      </c>
      <c r="D106" s="20" t="s">
        <v>465</v>
      </c>
      <c r="E106" s="20" t="s">
        <v>465</v>
      </c>
      <c r="F106" s="20" t="s">
        <v>553</v>
      </c>
      <c r="G106">
        <v>0</v>
      </c>
      <c r="H106">
        <v>1</v>
      </c>
      <c r="I106">
        <v>0</v>
      </c>
    </row>
    <row r="107" spans="1:9" x14ac:dyDescent="0.2">
      <c r="A107" t="s">
        <v>104</v>
      </c>
      <c r="B107" s="20">
        <v>1</v>
      </c>
      <c r="C107" s="20">
        <v>0</v>
      </c>
      <c r="D107" s="20">
        <v>2.1999999999999999E-2</v>
      </c>
      <c r="E107" s="20">
        <v>-1.6575773191777938</v>
      </c>
      <c r="F107" s="20" t="s">
        <v>553</v>
      </c>
      <c r="G107">
        <v>0</v>
      </c>
      <c r="H107">
        <v>1</v>
      </c>
      <c r="I107">
        <v>0</v>
      </c>
    </row>
    <row r="108" spans="1:9" x14ac:dyDescent="0.2">
      <c r="A108" t="s">
        <v>105</v>
      </c>
      <c r="B108" s="20">
        <v>15</v>
      </c>
      <c r="C108" s="20">
        <v>1.1760912590556813</v>
      </c>
      <c r="D108" s="20" t="s">
        <v>465</v>
      </c>
      <c r="E108" s="20" t="s">
        <v>465</v>
      </c>
      <c r="F108" s="20" t="s">
        <v>553</v>
      </c>
      <c r="G108">
        <v>0</v>
      </c>
      <c r="H108">
        <v>1</v>
      </c>
      <c r="I108">
        <v>0</v>
      </c>
    </row>
    <row r="109" spans="1:9" x14ac:dyDescent="0.2">
      <c r="A109" t="s">
        <v>106</v>
      </c>
      <c r="B109" s="20">
        <v>10</v>
      </c>
      <c r="C109" s="20">
        <v>1</v>
      </c>
      <c r="D109" s="20">
        <v>8.0000000000000002E-3</v>
      </c>
      <c r="E109" s="20">
        <v>-2.0969100130080562</v>
      </c>
      <c r="F109" s="20" t="s">
        <v>553</v>
      </c>
      <c r="G109">
        <v>0</v>
      </c>
      <c r="H109">
        <v>1</v>
      </c>
      <c r="I109">
        <v>0</v>
      </c>
    </row>
    <row r="110" spans="1:9" x14ac:dyDescent="0.2">
      <c r="A110" t="s">
        <v>107</v>
      </c>
      <c r="B110" s="20">
        <v>10</v>
      </c>
      <c r="C110" s="20">
        <v>1</v>
      </c>
      <c r="D110" s="20">
        <v>1.2999999999999999E-2</v>
      </c>
      <c r="E110" s="20">
        <v>-1.8860566476931633</v>
      </c>
      <c r="F110" s="20" t="s">
        <v>553</v>
      </c>
      <c r="G110">
        <v>0</v>
      </c>
      <c r="H110">
        <v>1</v>
      </c>
      <c r="I110">
        <v>0</v>
      </c>
    </row>
    <row r="111" spans="1:9" x14ac:dyDescent="0.2">
      <c r="A111" t="s">
        <v>108</v>
      </c>
      <c r="B111" s="20">
        <v>2</v>
      </c>
      <c r="C111" s="20">
        <v>0.3010299956639812</v>
      </c>
      <c r="D111" s="20">
        <v>5.0000000000000001E-3</v>
      </c>
      <c r="E111" s="20">
        <v>-2.3010299956639813</v>
      </c>
      <c r="F111" s="20" t="s">
        <v>553</v>
      </c>
      <c r="G111">
        <v>0</v>
      </c>
      <c r="H111">
        <v>1</v>
      </c>
      <c r="I111">
        <v>0</v>
      </c>
    </row>
    <row r="112" spans="1:9" x14ac:dyDescent="0.2">
      <c r="A112" t="s">
        <v>109</v>
      </c>
      <c r="B112" s="20">
        <v>20</v>
      </c>
      <c r="C112" s="20">
        <v>1.3010299956639813</v>
      </c>
      <c r="D112" s="20">
        <v>1.4999999999999999E-2</v>
      </c>
      <c r="E112" s="20">
        <v>-1.8239087409443189</v>
      </c>
      <c r="F112" s="20" t="s">
        <v>553</v>
      </c>
      <c r="G112">
        <v>0</v>
      </c>
      <c r="H112">
        <v>1</v>
      </c>
      <c r="I112">
        <v>0</v>
      </c>
    </row>
    <row r="113" spans="1:9" x14ac:dyDescent="0.2">
      <c r="A113" t="s">
        <v>110</v>
      </c>
      <c r="B113" s="20">
        <v>8</v>
      </c>
      <c r="C113" s="20">
        <v>0.90308998699194354</v>
      </c>
      <c r="D113" s="20">
        <v>8.0000000000000002E-3</v>
      </c>
      <c r="E113" s="20">
        <v>-2.0969100130080562</v>
      </c>
      <c r="F113" s="20" t="s">
        <v>553</v>
      </c>
      <c r="G113">
        <v>0</v>
      </c>
      <c r="H113">
        <v>1</v>
      </c>
      <c r="I113">
        <v>0</v>
      </c>
    </row>
    <row r="114" spans="1:9" x14ac:dyDescent="0.2">
      <c r="A114" t="s">
        <v>111</v>
      </c>
      <c r="B114" s="20">
        <v>20</v>
      </c>
      <c r="C114" s="20">
        <v>1.3010299956639813</v>
      </c>
      <c r="D114" s="20">
        <v>8.0000000000000002E-3</v>
      </c>
      <c r="E114" s="20">
        <v>-2.0969100130080562</v>
      </c>
      <c r="F114" s="20" t="s">
        <v>553</v>
      </c>
      <c r="G114">
        <v>0</v>
      </c>
      <c r="H114">
        <v>1</v>
      </c>
      <c r="I114">
        <v>0</v>
      </c>
    </row>
    <row r="115" spans="1:9" x14ac:dyDescent="0.2">
      <c r="A115" t="s">
        <v>112</v>
      </c>
      <c r="B115" s="20">
        <v>10</v>
      </c>
      <c r="C115" s="20">
        <v>1</v>
      </c>
      <c r="D115" s="20">
        <v>1.4999999999999999E-2</v>
      </c>
      <c r="E115" s="20">
        <v>-1.8239087409443189</v>
      </c>
      <c r="F115" s="20" t="s">
        <v>553</v>
      </c>
      <c r="G115">
        <v>0</v>
      </c>
      <c r="H115">
        <v>1</v>
      </c>
      <c r="I115">
        <v>0</v>
      </c>
    </row>
    <row r="116" spans="1:9" x14ac:dyDescent="0.2">
      <c r="A116" t="s">
        <v>113</v>
      </c>
      <c r="B116" s="20">
        <v>0.5</v>
      </c>
      <c r="C116" s="20">
        <v>-0.3010299956639812</v>
      </c>
      <c r="D116" s="20">
        <v>7.0000000000000001E-3</v>
      </c>
      <c r="E116" s="20">
        <v>-2.1549019599857431</v>
      </c>
      <c r="F116" s="20" t="s">
        <v>553</v>
      </c>
      <c r="G116">
        <v>0</v>
      </c>
      <c r="H116">
        <v>1</v>
      </c>
      <c r="I116">
        <v>0</v>
      </c>
    </row>
    <row r="117" spans="1:9" x14ac:dyDescent="0.2">
      <c r="A117" t="s">
        <v>114</v>
      </c>
      <c r="B117" s="20">
        <v>6</v>
      </c>
      <c r="C117" s="20">
        <v>0.77815125038364363</v>
      </c>
      <c r="D117" s="20">
        <v>8.9999999999999993E-3</v>
      </c>
      <c r="E117" s="20">
        <v>-2.0457574905606752</v>
      </c>
      <c r="F117" s="20" t="s">
        <v>553</v>
      </c>
      <c r="G117">
        <v>0</v>
      </c>
      <c r="H117">
        <v>1</v>
      </c>
      <c r="I117">
        <v>0</v>
      </c>
    </row>
    <row r="118" spans="1:9" x14ac:dyDescent="0.2">
      <c r="A118" t="s">
        <v>115</v>
      </c>
      <c r="B118" s="20">
        <v>18</v>
      </c>
      <c r="C118" s="20">
        <v>1.255272505103306</v>
      </c>
      <c r="D118" s="20">
        <v>7.0000000000000001E-3</v>
      </c>
      <c r="E118" s="20">
        <v>-2.1549019599857431</v>
      </c>
      <c r="F118" s="20" t="s">
        <v>553</v>
      </c>
      <c r="G118">
        <v>0</v>
      </c>
      <c r="H118">
        <v>1</v>
      </c>
      <c r="I118">
        <v>1</v>
      </c>
    </row>
    <row r="119" spans="1:9" x14ac:dyDescent="0.2">
      <c r="A119" t="s">
        <v>116</v>
      </c>
      <c r="B119" s="20">
        <v>15</v>
      </c>
      <c r="C119" s="20">
        <v>1.1760912590556813</v>
      </c>
      <c r="D119" s="20">
        <v>1.6E-2</v>
      </c>
      <c r="E119" s="20">
        <v>-1.7958800173440752</v>
      </c>
      <c r="F119" s="20" t="s">
        <v>553</v>
      </c>
      <c r="G119">
        <v>0</v>
      </c>
      <c r="H119">
        <v>1</v>
      </c>
      <c r="I119">
        <v>0</v>
      </c>
    </row>
    <row r="120" spans="1:9" x14ac:dyDescent="0.2">
      <c r="A120" t="s">
        <v>505</v>
      </c>
      <c r="B120" s="20" t="s">
        <v>465</v>
      </c>
      <c r="C120" s="20" t="s">
        <v>465</v>
      </c>
      <c r="D120" s="20" t="s">
        <v>465</v>
      </c>
      <c r="E120" s="20" t="s">
        <v>465</v>
      </c>
      <c r="F120" s="20" t="s">
        <v>553</v>
      </c>
      <c r="G120">
        <v>0</v>
      </c>
      <c r="H120">
        <v>1</v>
      </c>
      <c r="I120">
        <v>0</v>
      </c>
    </row>
    <row r="121" spans="1:9" x14ac:dyDescent="0.2">
      <c r="A121" t="s">
        <v>117</v>
      </c>
      <c r="B121" s="20">
        <v>30</v>
      </c>
      <c r="C121" s="20">
        <v>1.4771212547196624</v>
      </c>
      <c r="D121" s="20">
        <v>7.0000000000000001E-3</v>
      </c>
      <c r="E121" s="20">
        <v>-2.1549019599857431</v>
      </c>
      <c r="F121" s="20" t="s">
        <v>553</v>
      </c>
      <c r="G121">
        <v>0</v>
      </c>
      <c r="H121">
        <v>1</v>
      </c>
      <c r="I121">
        <v>0</v>
      </c>
    </row>
    <row r="122" spans="1:9" x14ac:dyDescent="0.2">
      <c r="A122" t="s">
        <v>118</v>
      </c>
      <c r="B122" s="20">
        <v>12</v>
      </c>
      <c r="C122" s="20">
        <v>1.0791812460476249</v>
      </c>
      <c r="D122" s="20">
        <v>7.0000000000000001E-3</v>
      </c>
      <c r="E122" s="20">
        <v>-2.1549019599857431</v>
      </c>
      <c r="F122" s="20" t="s">
        <v>553</v>
      </c>
      <c r="G122">
        <v>0</v>
      </c>
      <c r="H122">
        <v>1</v>
      </c>
      <c r="I122">
        <v>0</v>
      </c>
    </row>
    <row r="123" spans="1:9" x14ac:dyDescent="0.2">
      <c r="A123" t="s">
        <v>506</v>
      </c>
      <c r="B123" s="20" t="s">
        <v>465</v>
      </c>
      <c r="C123" s="20" t="s">
        <v>465</v>
      </c>
      <c r="D123" s="20" t="s">
        <v>465</v>
      </c>
      <c r="E123" s="20" t="s">
        <v>465</v>
      </c>
      <c r="F123" s="20" t="s">
        <v>553</v>
      </c>
      <c r="G123">
        <v>0</v>
      </c>
      <c r="H123">
        <v>1</v>
      </c>
      <c r="I123">
        <v>0</v>
      </c>
    </row>
    <row r="124" spans="1:9" x14ac:dyDescent="0.2">
      <c r="A124" t="s">
        <v>507</v>
      </c>
      <c r="B124" s="20" t="s">
        <v>465</v>
      </c>
      <c r="C124" s="20" t="s">
        <v>465</v>
      </c>
      <c r="D124" s="20" t="s">
        <v>465</v>
      </c>
      <c r="E124" s="20" t="s">
        <v>465</v>
      </c>
      <c r="F124" s="20" t="s">
        <v>553</v>
      </c>
      <c r="G124">
        <v>0</v>
      </c>
      <c r="H124">
        <v>1</v>
      </c>
      <c r="I124">
        <v>0</v>
      </c>
    </row>
    <row r="125" spans="1:9" x14ac:dyDescent="0.2">
      <c r="A125" t="s">
        <v>119</v>
      </c>
      <c r="B125" s="20">
        <v>0.8</v>
      </c>
      <c r="C125" s="20">
        <v>-9.6910013008056392E-2</v>
      </c>
      <c r="D125" s="20" t="s">
        <v>465</v>
      </c>
      <c r="E125" s="20" t="s">
        <v>465</v>
      </c>
      <c r="F125" s="20" t="s">
        <v>553</v>
      </c>
      <c r="G125">
        <v>0</v>
      </c>
      <c r="H125">
        <v>1</v>
      </c>
      <c r="I125">
        <v>0</v>
      </c>
    </row>
    <row r="126" spans="1:9" x14ac:dyDescent="0.2">
      <c r="A126" t="s">
        <v>120</v>
      </c>
      <c r="B126" s="20">
        <v>12</v>
      </c>
      <c r="C126" s="20">
        <v>1.0791812460476249</v>
      </c>
      <c r="D126" s="20">
        <v>8.0000000000000002E-3</v>
      </c>
      <c r="E126" s="20">
        <v>-2.0969100130080562</v>
      </c>
      <c r="F126" s="20" t="s">
        <v>553</v>
      </c>
      <c r="G126">
        <v>0</v>
      </c>
      <c r="H126">
        <v>1</v>
      </c>
      <c r="I126">
        <v>0</v>
      </c>
    </row>
    <row r="127" spans="1:9" x14ac:dyDescent="0.2">
      <c r="A127" t="s">
        <v>121</v>
      </c>
      <c r="B127" s="20">
        <v>6</v>
      </c>
      <c r="C127" s="20">
        <v>0.77815125038364363</v>
      </c>
      <c r="D127" s="20" t="s">
        <v>465</v>
      </c>
      <c r="E127" s="20" t="s">
        <v>465</v>
      </c>
      <c r="F127" s="20" t="s">
        <v>553</v>
      </c>
      <c r="G127">
        <v>0</v>
      </c>
      <c r="H127">
        <v>1</v>
      </c>
      <c r="I127">
        <v>0</v>
      </c>
    </row>
    <row r="128" spans="1:9" x14ac:dyDescent="0.2">
      <c r="A128" t="s">
        <v>122</v>
      </c>
      <c r="B128" s="20">
        <v>7</v>
      </c>
      <c r="C128" s="20">
        <v>0.84509804001425681</v>
      </c>
      <c r="D128" s="20">
        <v>6.0000000000000001E-3</v>
      </c>
      <c r="E128" s="20">
        <v>-2.2218487496163561</v>
      </c>
      <c r="F128" s="20" t="s">
        <v>553</v>
      </c>
      <c r="G128">
        <v>0</v>
      </c>
      <c r="H128">
        <v>1</v>
      </c>
      <c r="I128">
        <v>0</v>
      </c>
    </row>
    <row r="129" spans="1:9" x14ac:dyDescent="0.2">
      <c r="A129" t="s">
        <v>123</v>
      </c>
      <c r="B129" s="20">
        <v>4</v>
      </c>
      <c r="C129" s="20">
        <v>0.6020599913279624</v>
      </c>
      <c r="D129" s="20">
        <v>6.0000000000000001E-3</v>
      </c>
      <c r="E129" s="20">
        <v>-2.2218487496163561</v>
      </c>
      <c r="F129" s="20" t="s">
        <v>553</v>
      </c>
      <c r="G129">
        <v>0</v>
      </c>
      <c r="H129">
        <v>1</v>
      </c>
      <c r="I129">
        <v>0</v>
      </c>
    </row>
    <row r="130" spans="1:9" x14ac:dyDescent="0.2">
      <c r="A130" t="s">
        <v>124</v>
      </c>
      <c r="B130" s="20">
        <v>1</v>
      </c>
      <c r="C130" s="20">
        <v>0</v>
      </c>
      <c r="D130" s="20" t="s">
        <v>465</v>
      </c>
      <c r="E130" s="20" t="s">
        <v>465</v>
      </c>
      <c r="F130" s="20" t="s">
        <v>553</v>
      </c>
      <c r="G130">
        <v>0</v>
      </c>
      <c r="H130">
        <v>1</v>
      </c>
      <c r="I130">
        <v>0</v>
      </c>
    </row>
    <row r="131" spans="1:9" x14ac:dyDescent="0.2">
      <c r="A131" t="s">
        <v>125</v>
      </c>
      <c r="B131" s="20">
        <v>1</v>
      </c>
      <c r="C131" s="20">
        <v>0</v>
      </c>
      <c r="D131" s="20">
        <v>0.02</v>
      </c>
      <c r="E131" s="20">
        <v>-1.6989700043360187</v>
      </c>
      <c r="F131" s="20" t="s">
        <v>553</v>
      </c>
      <c r="G131">
        <v>0</v>
      </c>
      <c r="H131">
        <v>1</v>
      </c>
      <c r="I131">
        <v>0</v>
      </c>
    </row>
    <row r="132" spans="1:9" x14ac:dyDescent="0.2">
      <c r="A132" t="s">
        <v>126</v>
      </c>
      <c r="B132" s="20">
        <v>2</v>
      </c>
      <c r="C132" s="20">
        <v>0.3010299956639812</v>
      </c>
      <c r="D132" s="20">
        <v>1.4999999999999999E-2</v>
      </c>
      <c r="E132" s="20">
        <v>-1.8239087409443189</v>
      </c>
      <c r="F132" s="20" t="s">
        <v>553</v>
      </c>
      <c r="G132">
        <v>0</v>
      </c>
      <c r="H132">
        <v>1</v>
      </c>
      <c r="I132">
        <v>0</v>
      </c>
    </row>
    <row r="133" spans="1:9" x14ac:dyDescent="0.2">
      <c r="A133" t="s">
        <v>127</v>
      </c>
      <c r="B133" s="20">
        <v>2</v>
      </c>
      <c r="C133" s="20">
        <v>0.3010299956639812</v>
      </c>
      <c r="D133" s="20" t="s">
        <v>465</v>
      </c>
      <c r="E133" s="20" t="s">
        <v>465</v>
      </c>
      <c r="F133" s="20" t="s">
        <v>553</v>
      </c>
      <c r="G133">
        <v>0</v>
      </c>
      <c r="H133">
        <v>1</v>
      </c>
      <c r="I133">
        <v>0</v>
      </c>
    </row>
    <row r="134" spans="1:9" x14ac:dyDescent="0.2">
      <c r="A134" t="s">
        <v>128</v>
      </c>
      <c r="B134" s="20">
        <v>0.7</v>
      </c>
      <c r="C134" s="20">
        <v>-0.15490195998574319</v>
      </c>
      <c r="D134" s="20">
        <v>8.0000000000000002E-3</v>
      </c>
      <c r="E134" s="20">
        <v>-2.0969100130080562</v>
      </c>
      <c r="F134" s="20" t="s">
        <v>553</v>
      </c>
      <c r="G134">
        <v>0</v>
      </c>
      <c r="H134">
        <v>1</v>
      </c>
      <c r="I134">
        <v>0</v>
      </c>
    </row>
    <row r="135" spans="1:9" x14ac:dyDescent="0.2">
      <c r="A135" t="s">
        <v>129</v>
      </c>
      <c r="B135" s="20">
        <v>3</v>
      </c>
      <c r="C135" s="20">
        <v>0.47712125471966244</v>
      </c>
      <c r="D135" s="20" t="s">
        <v>465</v>
      </c>
      <c r="E135" s="20" t="s">
        <v>465</v>
      </c>
      <c r="F135" s="20" t="s">
        <v>553</v>
      </c>
      <c r="G135">
        <v>0</v>
      </c>
      <c r="H135">
        <v>1</v>
      </c>
      <c r="I135">
        <v>0</v>
      </c>
    </row>
    <row r="136" spans="1:9" x14ac:dyDescent="0.2">
      <c r="A136" t="s">
        <v>130</v>
      </c>
      <c r="B136" s="20">
        <v>1</v>
      </c>
      <c r="C136" s="20">
        <v>0</v>
      </c>
      <c r="D136" s="20">
        <v>4.0000000000000001E-3</v>
      </c>
      <c r="E136" s="20">
        <v>-2.3979400086720375</v>
      </c>
      <c r="F136" s="20" t="s">
        <v>553</v>
      </c>
      <c r="G136">
        <v>0</v>
      </c>
      <c r="H136">
        <v>1</v>
      </c>
      <c r="I136">
        <v>0</v>
      </c>
    </row>
    <row r="137" spans="1:9" x14ac:dyDescent="0.2">
      <c r="A137" t="s">
        <v>131</v>
      </c>
      <c r="B137" s="20">
        <v>5.5</v>
      </c>
      <c r="C137" s="20">
        <v>0.74036268949424389</v>
      </c>
      <c r="D137" s="20">
        <v>7.0000000000000001E-3</v>
      </c>
      <c r="E137" s="20">
        <v>-2.1549019599857431</v>
      </c>
      <c r="F137" s="20" t="s">
        <v>553</v>
      </c>
      <c r="G137">
        <v>0</v>
      </c>
      <c r="H137">
        <v>1</v>
      </c>
      <c r="I137">
        <v>0</v>
      </c>
    </row>
    <row r="138" spans="1:9" x14ac:dyDescent="0.2">
      <c r="A138" t="s">
        <v>132</v>
      </c>
      <c r="B138" s="20">
        <v>1.4</v>
      </c>
      <c r="C138" s="20">
        <v>0.14612803567823801</v>
      </c>
      <c r="D138" s="20">
        <v>1.2E-2</v>
      </c>
      <c r="E138" s="20">
        <v>-1.9208187539523751</v>
      </c>
      <c r="F138" s="20" t="s">
        <v>553</v>
      </c>
      <c r="G138">
        <v>0</v>
      </c>
      <c r="H138">
        <v>1</v>
      </c>
      <c r="I138">
        <v>0</v>
      </c>
    </row>
    <row r="139" spans="1:9" x14ac:dyDescent="0.2">
      <c r="A139" t="s">
        <v>133</v>
      </c>
      <c r="B139" s="20">
        <v>6</v>
      </c>
      <c r="C139" s="20">
        <v>0.77815125038364363</v>
      </c>
      <c r="D139" s="20" t="s">
        <v>465</v>
      </c>
      <c r="E139" s="20" t="s">
        <v>465</v>
      </c>
      <c r="F139" s="20" t="s">
        <v>553</v>
      </c>
      <c r="G139">
        <v>0</v>
      </c>
      <c r="H139">
        <v>1</v>
      </c>
      <c r="I139">
        <v>0</v>
      </c>
    </row>
    <row r="140" spans="1:9" x14ac:dyDescent="0.2">
      <c r="A140" t="s">
        <v>134</v>
      </c>
      <c r="B140" s="20">
        <v>6</v>
      </c>
      <c r="C140" s="20">
        <v>0.77815125038364363</v>
      </c>
      <c r="D140" s="20" t="s">
        <v>465</v>
      </c>
      <c r="E140" s="20" t="s">
        <v>465</v>
      </c>
      <c r="F140" s="20" t="s">
        <v>553</v>
      </c>
      <c r="G140">
        <v>0</v>
      </c>
      <c r="H140">
        <v>1</v>
      </c>
      <c r="I140">
        <v>0</v>
      </c>
    </row>
    <row r="141" spans="1:9" x14ac:dyDescent="0.2">
      <c r="A141" t="s">
        <v>135</v>
      </c>
      <c r="B141" s="20">
        <v>10</v>
      </c>
      <c r="C141" s="20">
        <v>1</v>
      </c>
      <c r="D141" s="20" t="s">
        <v>465</v>
      </c>
      <c r="E141" s="20" t="s">
        <v>465</v>
      </c>
      <c r="F141" s="20" t="s">
        <v>553</v>
      </c>
      <c r="G141">
        <v>0</v>
      </c>
      <c r="H141">
        <v>1</v>
      </c>
      <c r="I141">
        <v>0</v>
      </c>
    </row>
    <row r="142" spans="1:9" x14ac:dyDescent="0.2">
      <c r="A142" t="s">
        <v>136</v>
      </c>
      <c r="B142" s="20">
        <v>2.5</v>
      </c>
      <c r="C142" s="20">
        <v>0.3979400086720376</v>
      </c>
      <c r="D142" s="20" t="s">
        <v>465</v>
      </c>
      <c r="E142" s="20" t="s">
        <v>465</v>
      </c>
      <c r="F142" s="20" t="s">
        <v>553</v>
      </c>
      <c r="G142">
        <v>0</v>
      </c>
      <c r="H142">
        <v>1</v>
      </c>
      <c r="I142">
        <v>0</v>
      </c>
    </row>
    <row r="143" spans="1:9" x14ac:dyDescent="0.2">
      <c r="A143" t="s">
        <v>137</v>
      </c>
      <c r="B143" s="20">
        <v>10</v>
      </c>
      <c r="C143" s="20">
        <v>1</v>
      </c>
      <c r="D143" s="20">
        <v>5.0000000000000001E-3</v>
      </c>
      <c r="E143" s="20">
        <v>-2.3010299956639813</v>
      </c>
      <c r="F143" s="20" t="s">
        <v>553</v>
      </c>
      <c r="G143">
        <v>0</v>
      </c>
      <c r="H143">
        <v>1</v>
      </c>
      <c r="I143">
        <v>0</v>
      </c>
    </row>
    <row r="144" spans="1:9" x14ac:dyDescent="0.2">
      <c r="A144" t="s">
        <v>138</v>
      </c>
      <c r="B144" s="20">
        <v>3</v>
      </c>
      <c r="C144" s="20">
        <v>0.47712125471966244</v>
      </c>
      <c r="D144" s="20">
        <v>6.0000000000000001E-3</v>
      </c>
      <c r="E144" s="20">
        <v>-2.2218487496163561</v>
      </c>
      <c r="F144" s="20" t="s">
        <v>553</v>
      </c>
      <c r="G144">
        <v>0</v>
      </c>
      <c r="H144">
        <v>1</v>
      </c>
      <c r="I144">
        <v>0</v>
      </c>
    </row>
    <row r="145" spans="1:9" x14ac:dyDescent="0.2">
      <c r="A145" t="s">
        <v>139</v>
      </c>
      <c r="B145" s="20">
        <v>4</v>
      </c>
      <c r="C145" s="20">
        <v>0.6020599913279624</v>
      </c>
      <c r="D145" s="20">
        <v>7.0000000000000001E-3</v>
      </c>
      <c r="E145" s="20">
        <v>-2.1549019599857431</v>
      </c>
      <c r="F145" s="20" t="s">
        <v>553</v>
      </c>
      <c r="G145">
        <v>0</v>
      </c>
      <c r="H145">
        <v>1</v>
      </c>
      <c r="I145">
        <v>0</v>
      </c>
    </row>
    <row r="146" spans="1:9" x14ac:dyDescent="0.2">
      <c r="A146" t="s">
        <v>140</v>
      </c>
      <c r="B146" s="20">
        <v>6</v>
      </c>
      <c r="C146" s="20">
        <v>0.77815125038364363</v>
      </c>
      <c r="D146" s="20">
        <v>0.01</v>
      </c>
      <c r="E146" s="20">
        <v>-2</v>
      </c>
      <c r="F146" s="20" t="s">
        <v>553</v>
      </c>
      <c r="G146">
        <v>0</v>
      </c>
      <c r="H146">
        <v>1</v>
      </c>
      <c r="I146">
        <v>0</v>
      </c>
    </row>
    <row r="147" spans="1:9" x14ac:dyDescent="0.2">
      <c r="A147" t="s">
        <v>141</v>
      </c>
      <c r="B147" s="20">
        <v>2</v>
      </c>
      <c r="C147" s="20">
        <v>0.3010299956639812</v>
      </c>
      <c r="D147" s="20" t="s">
        <v>465</v>
      </c>
      <c r="E147" s="20" t="s">
        <v>465</v>
      </c>
      <c r="F147" s="20" t="s">
        <v>553</v>
      </c>
      <c r="G147">
        <v>0</v>
      </c>
      <c r="H147">
        <v>1</v>
      </c>
      <c r="I147">
        <v>0</v>
      </c>
    </row>
    <row r="148" spans="1:9" x14ac:dyDescent="0.2">
      <c r="A148" t="s">
        <v>142</v>
      </c>
      <c r="B148" s="20">
        <v>6</v>
      </c>
      <c r="C148" s="20">
        <v>0.77815125038364363</v>
      </c>
      <c r="D148" s="20" t="s">
        <v>465</v>
      </c>
      <c r="E148" s="20" t="s">
        <v>465</v>
      </c>
      <c r="F148" s="20" t="s">
        <v>553</v>
      </c>
      <c r="G148">
        <v>0</v>
      </c>
      <c r="H148">
        <v>1</v>
      </c>
      <c r="I148">
        <v>0</v>
      </c>
    </row>
    <row r="149" spans="1:9" x14ac:dyDescent="0.2">
      <c r="A149" t="s">
        <v>143</v>
      </c>
      <c r="B149" s="20">
        <v>5</v>
      </c>
      <c r="C149" s="20">
        <v>0.69897000433601886</v>
      </c>
      <c r="D149" s="20" t="s">
        <v>465</v>
      </c>
      <c r="E149" s="20" t="s">
        <v>465</v>
      </c>
      <c r="F149" s="20" t="s">
        <v>553</v>
      </c>
      <c r="G149">
        <v>0</v>
      </c>
      <c r="H149">
        <v>1</v>
      </c>
      <c r="I149">
        <v>0</v>
      </c>
    </row>
    <row r="150" spans="1:9" x14ac:dyDescent="0.2">
      <c r="A150" t="s">
        <v>144</v>
      </c>
      <c r="B150" s="20">
        <v>1</v>
      </c>
      <c r="C150" s="20">
        <v>0</v>
      </c>
      <c r="D150" s="20">
        <v>7.0000000000000001E-3</v>
      </c>
      <c r="E150" s="20">
        <v>-2.1549019599857431</v>
      </c>
      <c r="F150" s="20" t="s">
        <v>553</v>
      </c>
      <c r="G150">
        <v>0</v>
      </c>
      <c r="H150">
        <v>1</v>
      </c>
      <c r="I150">
        <v>0</v>
      </c>
    </row>
    <row r="151" spans="1:9" x14ac:dyDescent="0.2">
      <c r="A151" t="s">
        <v>145</v>
      </c>
      <c r="B151" s="20" t="s">
        <v>465</v>
      </c>
      <c r="C151" s="20" t="s">
        <v>465</v>
      </c>
      <c r="D151" s="20">
        <v>7.0000000000000001E-3</v>
      </c>
      <c r="E151" s="20">
        <v>-2.1549019599857431</v>
      </c>
      <c r="F151" s="20" t="s">
        <v>553</v>
      </c>
      <c r="G151">
        <v>0</v>
      </c>
      <c r="H151">
        <v>1</v>
      </c>
      <c r="I151">
        <v>0</v>
      </c>
    </row>
    <row r="152" spans="1:9" x14ac:dyDescent="0.2">
      <c r="A152" t="s">
        <v>146</v>
      </c>
      <c r="B152" s="20">
        <v>0.5</v>
      </c>
      <c r="C152" s="20">
        <v>-0.3010299956639812</v>
      </c>
      <c r="D152" s="20">
        <v>6.0000000000000001E-3</v>
      </c>
      <c r="E152" s="20">
        <v>-2.2218487496163561</v>
      </c>
      <c r="F152" s="20" t="s">
        <v>553</v>
      </c>
      <c r="G152">
        <v>0</v>
      </c>
      <c r="H152">
        <v>1</v>
      </c>
      <c r="I152">
        <v>0</v>
      </c>
    </row>
    <row r="153" spans="1:9" x14ac:dyDescent="0.2">
      <c r="A153" t="s">
        <v>147</v>
      </c>
      <c r="B153" s="20">
        <v>2</v>
      </c>
      <c r="C153" s="20">
        <v>0.3010299956639812</v>
      </c>
      <c r="D153" s="20">
        <v>4.0000000000000001E-3</v>
      </c>
      <c r="E153" s="20">
        <v>-2.3979400086720375</v>
      </c>
      <c r="F153" s="20" t="s">
        <v>553</v>
      </c>
      <c r="G153">
        <v>0</v>
      </c>
      <c r="H153">
        <v>1</v>
      </c>
      <c r="I153">
        <v>0</v>
      </c>
    </row>
    <row r="154" spans="1:9" x14ac:dyDescent="0.2">
      <c r="A154" t="s">
        <v>148</v>
      </c>
      <c r="B154" s="20">
        <v>1</v>
      </c>
      <c r="C154" s="20">
        <v>0</v>
      </c>
      <c r="D154" s="20">
        <v>5.0000000000000001E-3</v>
      </c>
      <c r="E154" s="20">
        <v>-2.3010299956639813</v>
      </c>
      <c r="F154" s="20" t="s">
        <v>553</v>
      </c>
      <c r="G154">
        <v>0</v>
      </c>
      <c r="H154">
        <v>1</v>
      </c>
      <c r="I154">
        <v>0</v>
      </c>
    </row>
    <row r="155" spans="1:9" x14ac:dyDescent="0.2">
      <c r="A155" t="s">
        <v>508</v>
      </c>
      <c r="B155" s="20" t="s">
        <v>465</v>
      </c>
      <c r="C155" s="20" t="s">
        <v>465</v>
      </c>
      <c r="D155" s="20" t="s">
        <v>465</v>
      </c>
      <c r="E155" s="20" t="s">
        <v>465</v>
      </c>
      <c r="F155" s="20" t="s">
        <v>553</v>
      </c>
      <c r="G155">
        <v>0</v>
      </c>
      <c r="H155">
        <v>1</v>
      </c>
      <c r="I155">
        <v>0</v>
      </c>
    </row>
    <row r="156" spans="1:9" x14ac:dyDescent="0.2">
      <c r="A156" t="s">
        <v>149</v>
      </c>
      <c r="B156" s="20">
        <v>20</v>
      </c>
      <c r="C156" s="20">
        <v>1.3010299956639813</v>
      </c>
      <c r="D156" s="20">
        <v>1.2999999999999999E-2</v>
      </c>
      <c r="E156" s="20">
        <v>-1.8860566476931633</v>
      </c>
      <c r="F156" s="20" t="s">
        <v>553</v>
      </c>
      <c r="G156">
        <v>0</v>
      </c>
      <c r="H156">
        <v>1</v>
      </c>
      <c r="I156">
        <v>0</v>
      </c>
    </row>
    <row r="157" spans="1:9" x14ac:dyDescent="0.2">
      <c r="A157" t="s">
        <v>150</v>
      </c>
      <c r="B157" s="20">
        <v>1.2</v>
      </c>
      <c r="C157" s="20">
        <v>7.9181246047624818E-2</v>
      </c>
      <c r="D157" s="20">
        <v>6.0000000000000001E-3</v>
      </c>
      <c r="E157" s="20">
        <v>-2.2218487496163561</v>
      </c>
      <c r="F157" s="20" t="s">
        <v>553</v>
      </c>
      <c r="G157">
        <v>0</v>
      </c>
      <c r="H157">
        <v>1</v>
      </c>
      <c r="I157">
        <v>0</v>
      </c>
    </row>
    <row r="158" spans="1:9" x14ac:dyDescent="0.2">
      <c r="A158" t="s">
        <v>158</v>
      </c>
      <c r="B158" s="20" t="s">
        <v>465</v>
      </c>
      <c r="C158" s="20" t="s">
        <v>465</v>
      </c>
      <c r="D158" s="20">
        <v>1.0999999999999999E-2</v>
      </c>
      <c r="E158" s="20">
        <v>-1.9586073148417751</v>
      </c>
      <c r="F158" s="20" t="s">
        <v>553</v>
      </c>
      <c r="G158">
        <v>0</v>
      </c>
      <c r="H158">
        <v>1</v>
      </c>
      <c r="I158">
        <v>0</v>
      </c>
    </row>
    <row r="159" spans="1:9" x14ac:dyDescent="0.2">
      <c r="A159" t="s">
        <v>151</v>
      </c>
      <c r="B159" s="20">
        <v>25</v>
      </c>
      <c r="C159" s="20">
        <v>1.3979400086720377</v>
      </c>
      <c r="D159" s="20">
        <v>6.0000000000000001E-3</v>
      </c>
      <c r="E159" s="20">
        <v>-2.2218487496163561</v>
      </c>
      <c r="F159" s="20" t="s">
        <v>553</v>
      </c>
      <c r="G159">
        <v>0</v>
      </c>
      <c r="H159">
        <v>1</v>
      </c>
      <c r="I159">
        <v>0</v>
      </c>
    </row>
    <row r="160" spans="1:9" x14ac:dyDescent="0.2">
      <c r="A160" t="s">
        <v>152</v>
      </c>
      <c r="B160" s="20">
        <v>1</v>
      </c>
      <c r="C160" s="20">
        <v>0</v>
      </c>
      <c r="D160" s="20">
        <v>8.0000000000000002E-3</v>
      </c>
      <c r="E160" s="20">
        <v>-2.0969100130080562</v>
      </c>
      <c r="F160" s="20" t="s">
        <v>553</v>
      </c>
      <c r="G160">
        <v>0</v>
      </c>
      <c r="H160">
        <v>1</v>
      </c>
      <c r="I160">
        <v>0</v>
      </c>
    </row>
    <row r="161" spans="1:9" x14ac:dyDescent="0.2">
      <c r="A161" t="s">
        <v>153</v>
      </c>
      <c r="B161" s="20">
        <v>17</v>
      </c>
      <c r="C161" s="20">
        <v>1.2304489213782739</v>
      </c>
      <c r="D161" s="20">
        <v>0.02</v>
      </c>
      <c r="E161" s="20">
        <v>-1.6989700043360187</v>
      </c>
      <c r="F161" s="20" t="s">
        <v>553</v>
      </c>
      <c r="G161">
        <v>0</v>
      </c>
      <c r="H161">
        <v>1</v>
      </c>
      <c r="I161">
        <v>0</v>
      </c>
    </row>
    <row r="162" spans="1:9" x14ac:dyDescent="0.2">
      <c r="A162" t="s">
        <v>154</v>
      </c>
      <c r="B162" s="20">
        <v>1.5</v>
      </c>
      <c r="C162" s="20">
        <v>0.17609125905568124</v>
      </c>
      <c r="D162" s="20">
        <v>5.0000000000000001E-3</v>
      </c>
      <c r="E162" s="20">
        <v>-2.3010299956639813</v>
      </c>
      <c r="F162" s="20" t="s">
        <v>553</v>
      </c>
      <c r="G162">
        <v>0</v>
      </c>
      <c r="H162">
        <v>1</v>
      </c>
      <c r="I162">
        <v>0</v>
      </c>
    </row>
    <row r="163" spans="1:9" x14ac:dyDescent="0.2">
      <c r="A163" t="s">
        <v>155</v>
      </c>
      <c r="B163" s="20">
        <v>1</v>
      </c>
      <c r="C163" s="20">
        <v>0</v>
      </c>
      <c r="D163" s="20">
        <v>5.0000000000000001E-3</v>
      </c>
      <c r="E163" s="20">
        <v>-2.3010299956639813</v>
      </c>
      <c r="F163" s="20" t="s">
        <v>553</v>
      </c>
      <c r="G163">
        <v>0</v>
      </c>
      <c r="H163">
        <v>1</v>
      </c>
      <c r="I163">
        <v>0</v>
      </c>
    </row>
  </sheetData>
  <autoFilter ref="A1:I163" xr:uid="{63B6ACE6-0A62-6949-B62D-B3D7092F89F7}"/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9AF31-65A8-E340-8505-2282DD790C9D}">
  <dimension ref="A1:I21"/>
  <sheetViews>
    <sheetView zoomScale="150" zoomScaleNormal="150" workbookViewId="0">
      <selection activeCell="H9" sqref="H9"/>
    </sheetView>
  </sheetViews>
  <sheetFormatPr baseColWidth="10" defaultRowHeight="16" x14ac:dyDescent="0.2"/>
  <cols>
    <col min="1" max="1" width="18.33203125" customWidth="1"/>
    <col min="2" max="2" width="21.1640625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15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159</v>
      </c>
      <c r="B2" s="6">
        <v>10</v>
      </c>
      <c r="C2" s="6">
        <v>1</v>
      </c>
      <c r="D2" s="6">
        <v>0.05</v>
      </c>
      <c r="E2" s="6">
        <v>-1.3010299956639813</v>
      </c>
      <c r="F2" t="s">
        <v>553</v>
      </c>
      <c r="G2">
        <v>0</v>
      </c>
      <c r="H2">
        <v>0</v>
      </c>
      <c r="I2">
        <v>1</v>
      </c>
    </row>
    <row r="3" spans="1:9" x14ac:dyDescent="0.2">
      <c r="A3" t="s">
        <v>160</v>
      </c>
      <c r="B3" s="6">
        <v>16</v>
      </c>
      <c r="C3" s="6">
        <v>1.2041199826559248</v>
      </c>
      <c r="D3" s="6">
        <v>0.05</v>
      </c>
      <c r="E3" s="6">
        <v>-1.3010299956639813</v>
      </c>
      <c r="F3" t="s">
        <v>553</v>
      </c>
      <c r="G3">
        <v>0</v>
      </c>
      <c r="H3">
        <v>0</v>
      </c>
      <c r="I3">
        <v>1</v>
      </c>
    </row>
    <row r="4" spans="1:9" x14ac:dyDescent="0.2">
      <c r="A4" t="s">
        <v>161</v>
      </c>
      <c r="B4" s="6">
        <v>25</v>
      </c>
      <c r="C4" s="6">
        <v>1.3979400086720377</v>
      </c>
      <c r="D4" s="6">
        <v>4.4999999999999998E-2</v>
      </c>
      <c r="E4" s="6">
        <v>-1.3467874862246563</v>
      </c>
      <c r="F4" t="s">
        <v>553</v>
      </c>
      <c r="G4">
        <v>1</v>
      </c>
      <c r="H4">
        <v>1</v>
      </c>
      <c r="I4">
        <v>1</v>
      </c>
    </row>
    <row r="5" spans="1:9" x14ac:dyDescent="0.2">
      <c r="A5" t="s">
        <v>162</v>
      </c>
      <c r="B5" s="6">
        <v>6</v>
      </c>
      <c r="C5" s="6">
        <v>0.77815125038364363</v>
      </c>
      <c r="D5" s="6">
        <v>3.5000000000000003E-2</v>
      </c>
      <c r="E5" s="6">
        <v>-1.4559319556497243</v>
      </c>
      <c r="F5" t="s">
        <v>553</v>
      </c>
      <c r="G5">
        <v>0</v>
      </c>
      <c r="H5">
        <v>0</v>
      </c>
      <c r="I5">
        <v>1</v>
      </c>
    </row>
    <row r="6" spans="1:9" x14ac:dyDescent="0.2">
      <c r="A6" t="s">
        <v>163</v>
      </c>
      <c r="B6" s="6">
        <v>15</v>
      </c>
      <c r="C6" s="6">
        <v>1.1760912590556813</v>
      </c>
      <c r="D6" s="6">
        <v>0.06</v>
      </c>
      <c r="E6" s="6">
        <v>-1.2218487496163564</v>
      </c>
      <c r="F6" t="s">
        <v>553</v>
      </c>
      <c r="G6">
        <v>0</v>
      </c>
      <c r="H6">
        <v>0</v>
      </c>
      <c r="I6">
        <v>1</v>
      </c>
    </row>
    <row r="7" spans="1:9" x14ac:dyDescent="0.2">
      <c r="A7" t="s">
        <v>164</v>
      </c>
      <c r="B7" s="6">
        <v>4</v>
      </c>
      <c r="C7" s="6">
        <v>0.6020599913279624</v>
      </c>
      <c r="D7" s="6">
        <v>4.4999999999999998E-2</v>
      </c>
      <c r="E7" s="6">
        <v>-1.3467874862246563</v>
      </c>
      <c r="F7" t="s">
        <v>553</v>
      </c>
      <c r="G7">
        <v>0</v>
      </c>
      <c r="H7">
        <v>0</v>
      </c>
      <c r="I7">
        <v>1</v>
      </c>
    </row>
    <row r="8" spans="1:9" x14ac:dyDescent="0.2">
      <c r="A8" t="s">
        <v>509</v>
      </c>
      <c r="B8" s="6">
        <v>7</v>
      </c>
      <c r="C8" s="6">
        <v>0.84509804001425681</v>
      </c>
      <c r="D8" s="6" t="s">
        <v>465</v>
      </c>
      <c r="E8" s="6" t="s">
        <v>465</v>
      </c>
      <c r="F8" t="s">
        <v>553</v>
      </c>
      <c r="G8">
        <v>0</v>
      </c>
      <c r="H8">
        <v>0</v>
      </c>
      <c r="I8">
        <v>1</v>
      </c>
    </row>
    <row r="9" spans="1:9" x14ac:dyDescent="0.2">
      <c r="A9" t="s">
        <v>165</v>
      </c>
      <c r="B9" s="6">
        <v>0</v>
      </c>
      <c r="C9" s="6" t="s">
        <v>465</v>
      </c>
      <c r="D9" s="6">
        <v>3.5000000000000003E-2</v>
      </c>
      <c r="E9" s="6">
        <v>-1.4559319556497243</v>
      </c>
      <c r="F9" t="s">
        <v>553</v>
      </c>
      <c r="G9">
        <v>0</v>
      </c>
      <c r="H9">
        <v>0</v>
      </c>
      <c r="I9">
        <v>1</v>
      </c>
    </row>
    <row r="10" spans="1:9" x14ac:dyDescent="0.2">
      <c r="A10" t="s">
        <v>166</v>
      </c>
      <c r="B10" s="6">
        <v>10</v>
      </c>
      <c r="C10" s="6">
        <v>1</v>
      </c>
      <c r="D10" s="6">
        <v>4.4999999999999998E-2</v>
      </c>
      <c r="E10" s="6">
        <v>-1.3467874862246563</v>
      </c>
      <c r="F10" t="s">
        <v>553</v>
      </c>
      <c r="G10">
        <v>0</v>
      </c>
      <c r="H10">
        <v>0</v>
      </c>
      <c r="I10">
        <v>1</v>
      </c>
    </row>
    <row r="11" spans="1:9" x14ac:dyDescent="0.2">
      <c r="A11" t="s">
        <v>510</v>
      </c>
      <c r="B11" s="6" t="s">
        <v>465</v>
      </c>
      <c r="C11" s="6" t="s">
        <v>465</v>
      </c>
      <c r="D11" s="6" t="s">
        <v>465</v>
      </c>
      <c r="E11" s="6" t="s">
        <v>465</v>
      </c>
      <c r="F11" t="s">
        <v>553</v>
      </c>
      <c r="G11">
        <v>0</v>
      </c>
      <c r="H11">
        <v>0</v>
      </c>
      <c r="I11">
        <v>1</v>
      </c>
    </row>
    <row r="12" spans="1:9" x14ac:dyDescent="0.2">
      <c r="A12" t="s">
        <v>167</v>
      </c>
      <c r="B12" s="6">
        <v>4</v>
      </c>
      <c r="C12" s="6">
        <v>0.6020599913279624</v>
      </c>
      <c r="D12" s="6">
        <v>4.4999999999999998E-2</v>
      </c>
      <c r="E12" s="6">
        <v>-1.3467874862246563</v>
      </c>
      <c r="F12" t="s">
        <v>553</v>
      </c>
      <c r="G12">
        <v>0</v>
      </c>
      <c r="H12">
        <v>0</v>
      </c>
      <c r="I12">
        <v>1</v>
      </c>
    </row>
    <row r="13" spans="1:9" x14ac:dyDescent="0.2">
      <c r="A13" t="s">
        <v>168</v>
      </c>
      <c r="B13" s="6">
        <v>6</v>
      </c>
      <c r="C13" s="6">
        <v>0.77815125038364363</v>
      </c>
      <c r="D13" s="6" t="s">
        <v>465</v>
      </c>
      <c r="E13" s="6" t="s">
        <v>465</v>
      </c>
      <c r="F13" t="s">
        <v>553</v>
      </c>
      <c r="G13">
        <v>0</v>
      </c>
      <c r="H13">
        <v>0</v>
      </c>
      <c r="I13">
        <v>1</v>
      </c>
    </row>
    <row r="14" spans="1:9" x14ac:dyDescent="0.2">
      <c r="A14" t="s">
        <v>169</v>
      </c>
      <c r="B14" s="6">
        <v>0</v>
      </c>
      <c r="C14" s="6" t="s">
        <v>465</v>
      </c>
      <c r="D14" s="6">
        <v>0.45</v>
      </c>
      <c r="E14" s="6">
        <v>-0.34678748622465633</v>
      </c>
      <c r="F14" t="s">
        <v>553</v>
      </c>
      <c r="G14">
        <v>0</v>
      </c>
      <c r="H14">
        <v>0</v>
      </c>
      <c r="I14">
        <v>1</v>
      </c>
    </row>
    <row r="15" spans="1:9" x14ac:dyDescent="0.2">
      <c r="A15" t="s">
        <v>176</v>
      </c>
      <c r="B15" s="6" t="s">
        <v>465</v>
      </c>
      <c r="C15" s="6" t="s">
        <v>465</v>
      </c>
      <c r="D15" s="6">
        <v>0.04</v>
      </c>
      <c r="E15" s="6">
        <v>-1.3979400086720375</v>
      </c>
      <c r="F15" t="s">
        <v>553</v>
      </c>
      <c r="G15">
        <v>0</v>
      </c>
      <c r="H15">
        <v>0</v>
      </c>
      <c r="I15">
        <v>1</v>
      </c>
    </row>
    <row r="16" spans="1:9" x14ac:dyDescent="0.2">
      <c r="A16" t="s">
        <v>170</v>
      </c>
      <c r="B16" s="6">
        <v>10</v>
      </c>
      <c r="C16" s="6">
        <v>1</v>
      </c>
      <c r="D16" s="6">
        <v>6.5000000000000002E-2</v>
      </c>
      <c r="E16" s="6">
        <v>-1.1870866433571443</v>
      </c>
      <c r="F16" t="s">
        <v>553</v>
      </c>
      <c r="G16">
        <v>0</v>
      </c>
      <c r="H16">
        <v>0</v>
      </c>
      <c r="I16">
        <v>1</v>
      </c>
    </row>
    <row r="17" spans="1:9" x14ac:dyDescent="0.2">
      <c r="A17" t="s">
        <v>171</v>
      </c>
      <c r="B17" s="6">
        <v>9</v>
      </c>
      <c r="C17" s="6">
        <v>0.95424250943932487</v>
      </c>
      <c r="D17" s="6">
        <v>0.04</v>
      </c>
      <c r="E17" s="6">
        <v>-1.3979400086720375</v>
      </c>
      <c r="F17" t="s">
        <v>553</v>
      </c>
      <c r="G17">
        <v>0</v>
      </c>
      <c r="H17">
        <v>0</v>
      </c>
      <c r="I17">
        <v>1</v>
      </c>
    </row>
    <row r="18" spans="1:9" x14ac:dyDescent="0.2">
      <c r="A18" t="s">
        <v>172</v>
      </c>
      <c r="B18" s="6">
        <v>8</v>
      </c>
      <c r="C18" s="6">
        <v>0.90308998699194354</v>
      </c>
      <c r="D18" s="6">
        <v>4.4999999999999998E-2</v>
      </c>
      <c r="E18" s="6">
        <v>-1.3467874862246563</v>
      </c>
      <c r="F18" t="s">
        <v>553</v>
      </c>
      <c r="G18">
        <v>0</v>
      </c>
      <c r="H18">
        <v>0</v>
      </c>
      <c r="I18">
        <v>1</v>
      </c>
    </row>
    <row r="19" spans="1:9" x14ac:dyDescent="0.2">
      <c r="A19" t="s">
        <v>173</v>
      </c>
      <c r="B19" s="6">
        <v>12</v>
      </c>
      <c r="C19" s="6">
        <v>1.0791812460476249</v>
      </c>
      <c r="D19" s="6">
        <v>0.04</v>
      </c>
      <c r="E19" s="6">
        <v>-1.3979400086720375</v>
      </c>
      <c r="F19" t="s">
        <v>553</v>
      </c>
      <c r="G19">
        <v>0</v>
      </c>
      <c r="H19">
        <v>0</v>
      </c>
      <c r="I19">
        <v>1</v>
      </c>
    </row>
    <row r="20" spans="1:9" x14ac:dyDescent="0.2">
      <c r="A20" t="s">
        <v>174</v>
      </c>
      <c r="B20" s="6">
        <v>10</v>
      </c>
      <c r="C20" s="6">
        <v>1</v>
      </c>
      <c r="D20" s="6">
        <v>4.4999999999999998E-2</v>
      </c>
      <c r="E20" s="6">
        <v>-1.3467874862246563</v>
      </c>
      <c r="F20" t="s">
        <v>553</v>
      </c>
      <c r="G20">
        <v>0</v>
      </c>
      <c r="H20">
        <v>0</v>
      </c>
      <c r="I20">
        <v>1</v>
      </c>
    </row>
    <row r="21" spans="1:9" x14ac:dyDescent="0.2">
      <c r="A21" t="s">
        <v>175</v>
      </c>
      <c r="B21" s="6">
        <v>7.6</v>
      </c>
      <c r="C21" s="6">
        <v>0.88081359228079137</v>
      </c>
      <c r="D21" s="6">
        <v>4.4999999999999998E-2</v>
      </c>
      <c r="E21" s="6">
        <v>-1.3467874862246563</v>
      </c>
      <c r="F21" t="s">
        <v>553</v>
      </c>
      <c r="G21">
        <v>0</v>
      </c>
      <c r="H21">
        <v>0</v>
      </c>
      <c r="I21">
        <v>1</v>
      </c>
    </row>
  </sheetData>
  <autoFilter ref="A1:I21" xr:uid="{8634E120-6722-084F-AD14-7791BA788067}"/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D38D-D1F6-F54E-8DB2-AC8CF1AC4D57}">
  <dimension ref="A1:I27"/>
  <sheetViews>
    <sheetView zoomScale="150" zoomScaleNormal="150" workbookViewId="0">
      <selection activeCell="J1" sqref="J1:L1048576"/>
    </sheetView>
  </sheetViews>
  <sheetFormatPr baseColWidth="10" defaultRowHeight="16" x14ac:dyDescent="0.2"/>
  <cols>
    <col min="1" max="1" width="23.6640625" customWidth="1"/>
    <col min="2" max="2" width="23" style="20" customWidth="1"/>
    <col min="3" max="5" width="10.83203125" style="20"/>
    <col min="6" max="6" width="21.1640625" style="20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156</v>
      </c>
      <c r="E1" s="5" t="s">
        <v>178</v>
      </c>
      <c r="F1" s="5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511</v>
      </c>
      <c r="B2" s="20">
        <v>15</v>
      </c>
      <c r="C2" s="20">
        <v>1.1760912590556813</v>
      </c>
      <c r="D2" s="20">
        <v>2.5999999999999999E-2</v>
      </c>
      <c r="E2" s="20">
        <v>-1.585026652029182</v>
      </c>
      <c r="F2" s="20" t="s">
        <v>556</v>
      </c>
      <c r="G2">
        <v>1</v>
      </c>
      <c r="H2">
        <v>1</v>
      </c>
      <c r="I2">
        <v>0</v>
      </c>
    </row>
    <row r="3" spans="1:9" x14ac:dyDescent="0.2">
      <c r="A3" t="s">
        <v>512</v>
      </c>
      <c r="B3" s="20">
        <v>5</v>
      </c>
      <c r="C3" s="20">
        <v>0.69897000433601886</v>
      </c>
      <c r="D3" s="20">
        <v>0.01</v>
      </c>
      <c r="E3" s="20">
        <v>-2</v>
      </c>
      <c r="F3" s="20" t="s">
        <v>556</v>
      </c>
      <c r="G3">
        <v>0</v>
      </c>
      <c r="H3">
        <v>1</v>
      </c>
      <c r="I3">
        <v>0</v>
      </c>
    </row>
    <row r="4" spans="1:9" x14ac:dyDescent="0.2">
      <c r="A4" t="s">
        <v>513</v>
      </c>
      <c r="B4" s="20">
        <v>2.5</v>
      </c>
      <c r="C4" s="20">
        <v>0.3979400086720376</v>
      </c>
      <c r="D4" s="20">
        <v>8.0000000000000002E-3</v>
      </c>
      <c r="E4" s="20">
        <v>-2.0969100130080562</v>
      </c>
      <c r="F4" s="20" t="s">
        <v>556</v>
      </c>
      <c r="G4">
        <v>0</v>
      </c>
      <c r="H4">
        <v>1</v>
      </c>
      <c r="I4">
        <v>0</v>
      </c>
    </row>
    <row r="5" spans="1:9" x14ac:dyDescent="0.2">
      <c r="A5" t="s">
        <v>514</v>
      </c>
      <c r="B5" s="20">
        <v>3</v>
      </c>
      <c r="C5" s="20">
        <v>0.47712125471966244</v>
      </c>
      <c r="D5" s="20">
        <v>1.2E-2</v>
      </c>
      <c r="E5" s="20">
        <v>-1.9208187539523751</v>
      </c>
      <c r="F5" s="20" t="s">
        <v>556</v>
      </c>
      <c r="G5">
        <v>0</v>
      </c>
      <c r="H5">
        <v>1</v>
      </c>
      <c r="I5">
        <v>0</v>
      </c>
    </row>
    <row r="6" spans="1:9" x14ac:dyDescent="0.2">
      <c r="A6" t="s">
        <v>515</v>
      </c>
      <c r="B6" s="20">
        <v>3</v>
      </c>
      <c r="C6" s="20">
        <v>0.47712125471966244</v>
      </c>
      <c r="D6" s="20">
        <v>6.0000000000000001E-3</v>
      </c>
      <c r="E6" s="20">
        <v>-2.2218487496163561</v>
      </c>
      <c r="F6" s="20" t="s">
        <v>556</v>
      </c>
      <c r="G6">
        <v>0</v>
      </c>
      <c r="H6">
        <v>1</v>
      </c>
      <c r="I6">
        <v>0</v>
      </c>
    </row>
    <row r="7" spans="1:9" x14ac:dyDescent="0.2">
      <c r="A7" t="s">
        <v>516</v>
      </c>
      <c r="B7" s="20">
        <v>2</v>
      </c>
      <c r="C7" s="20">
        <v>0.3010299956639812</v>
      </c>
      <c r="D7" s="20">
        <v>1.2E-2</v>
      </c>
      <c r="E7" s="20">
        <v>-1.9208187539523751</v>
      </c>
      <c r="F7" s="20" t="s">
        <v>556</v>
      </c>
      <c r="G7">
        <v>0</v>
      </c>
      <c r="H7">
        <v>1</v>
      </c>
      <c r="I7">
        <v>0</v>
      </c>
    </row>
    <row r="8" spans="1:9" x14ac:dyDescent="0.2">
      <c r="A8" t="s">
        <v>517</v>
      </c>
      <c r="B8" s="20">
        <v>5</v>
      </c>
      <c r="C8" s="20">
        <v>0.69897000433601886</v>
      </c>
      <c r="D8" s="20">
        <v>1.2E-2</v>
      </c>
      <c r="E8" s="20">
        <v>-1.9208187539523751</v>
      </c>
      <c r="F8" s="20" t="s">
        <v>556</v>
      </c>
      <c r="G8">
        <v>0</v>
      </c>
      <c r="H8">
        <v>1</v>
      </c>
      <c r="I8">
        <v>0</v>
      </c>
    </row>
    <row r="9" spans="1:9" x14ac:dyDescent="0.2">
      <c r="A9" t="s">
        <v>518</v>
      </c>
      <c r="B9" s="20">
        <v>3</v>
      </c>
      <c r="C9" s="20">
        <v>0.47712125471966244</v>
      </c>
      <c r="D9" s="20">
        <v>8.0000000000000002E-3</v>
      </c>
      <c r="E9" s="20">
        <v>-2.0969100130080562</v>
      </c>
      <c r="F9" s="20" t="s">
        <v>556</v>
      </c>
      <c r="G9">
        <v>0</v>
      </c>
      <c r="H9">
        <v>1</v>
      </c>
      <c r="I9">
        <v>0</v>
      </c>
    </row>
    <row r="10" spans="1:9" x14ac:dyDescent="0.2">
      <c r="A10" t="s">
        <v>519</v>
      </c>
      <c r="B10" s="20">
        <v>5</v>
      </c>
      <c r="C10" s="20">
        <v>0.69897000433601886</v>
      </c>
      <c r="D10" s="20">
        <v>1.2E-2</v>
      </c>
      <c r="E10" s="20">
        <v>-1.9208187539523751</v>
      </c>
      <c r="F10" s="20" t="s">
        <v>556</v>
      </c>
      <c r="G10">
        <v>0</v>
      </c>
      <c r="H10">
        <v>1</v>
      </c>
      <c r="I10">
        <v>0</v>
      </c>
    </row>
    <row r="11" spans="1:9" x14ac:dyDescent="0.2">
      <c r="A11" t="s">
        <v>520</v>
      </c>
      <c r="B11" s="20">
        <v>2</v>
      </c>
      <c r="C11" s="20">
        <v>0.3010299956639812</v>
      </c>
      <c r="D11" s="20" t="s">
        <v>465</v>
      </c>
      <c r="E11" s="20" t="s">
        <v>465</v>
      </c>
      <c r="F11" s="20" t="s">
        <v>556</v>
      </c>
      <c r="G11">
        <v>0</v>
      </c>
      <c r="H11">
        <v>1</v>
      </c>
      <c r="I11">
        <v>0</v>
      </c>
    </row>
    <row r="12" spans="1:9" x14ac:dyDescent="0.2">
      <c r="A12" t="s">
        <v>521</v>
      </c>
      <c r="B12" s="20">
        <v>3</v>
      </c>
      <c r="C12" s="20">
        <v>0.47712125471966244</v>
      </c>
      <c r="D12" s="20">
        <v>8.9999999999999993E-3</v>
      </c>
      <c r="E12" s="20">
        <v>-2.0457574905606752</v>
      </c>
      <c r="F12" s="20" t="s">
        <v>556</v>
      </c>
      <c r="G12">
        <v>0</v>
      </c>
      <c r="H12">
        <v>1</v>
      </c>
      <c r="I12">
        <v>0</v>
      </c>
    </row>
    <row r="13" spans="1:9" x14ac:dyDescent="0.2">
      <c r="A13" t="s">
        <v>522</v>
      </c>
      <c r="B13" s="20">
        <v>2</v>
      </c>
      <c r="C13" s="20">
        <v>0.3010299956639812</v>
      </c>
      <c r="D13" s="20">
        <v>8.9999999999999993E-3</v>
      </c>
      <c r="E13" s="20">
        <v>-2.0457574905606752</v>
      </c>
      <c r="F13" s="20" t="s">
        <v>556</v>
      </c>
      <c r="G13">
        <v>0</v>
      </c>
      <c r="H13">
        <v>1</v>
      </c>
      <c r="I13">
        <v>0</v>
      </c>
    </row>
    <row r="14" spans="1:9" x14ac:dyDescent="0.2">
      <c r="A14" t="s">
        <v>523</v>
      </c>
      <c r="B14" s="20">
        <v>9</v>
      </c>
      <c r="C14" s="20">
        <v>0.95424250943932487</v>
      </c>
      <c r="D14" s="20">
        <v>2.5000000000000001E-2</v>
      </c>
      <c r="E14" s="20">
        <v>-1.6020599913279623</v>
      </c>
      <c r="F14" s="20" t="s">
        <v>556</v>
      </c>
      <c r="G14">
        <v>0</v>
      </c>
      <c r="H14">
        <v>1</v>
      </c>
      <c r="I14">
        <v>0</v>
      </c>
    </row>
    <row r="15" spans="1:9" x14ac:dyDescent="0.2">
      <c r="A15" t="s">
        <v>524</v>
      </c>
      <c r="B15" s="20">
        <v>0.02</v>
      </c>
      <c r="C15" s="20">
        <v>-1.6989700043360187</v>
      </c>
      <c r="D15" s="20">
        <v>8.9999999999999993E-3</v>
      </c>
      <c r="E15" s="20">
        <v>-2.0457574905606752</v>
      </c>
      <c r="F15" s="20" t="s">
        <v>556</v>
      </c>
      <c r="G15">
        <v>0</v>
      </c>
      <c r="H15">
        <v>1</v>
      </c>
      <c r="I15">
        <v>0</v>
      </c>
    </row>
    <row r="16" spans="1:9" x14ac:dyDescent="0.2">
      <c r="A16" t="s">
        <v>525</v>
      </c>
      <c r="B16" s="20">
        <v>10</v>
      </c>
      <c r="C16" s="20">
        <v>1</v>
      </c>
      <c r="D16" s="20">
        <v>4.0000000000000001E-3</v>
      </c>
      <c r="E16" s="20">
        <v>-2.3979400086720375</v>
      </c>
      <c r="F16" s="20" t="s">
        <v>556</v>
      </c>
      <c r="G16">
        <v>0</v>
      </c>
      <c r="H16">
        <v>1</v>
      </c>
      <c r="I16">
        <v>0</v>
      </c>
    </row>
    <row r="17" spans="1:9" x14ac:dyDescent="0.2">
      <c r="A17" t="s">
        <v>526</v>
      </c>
      <c r="B17" s="20">
        <v>4</v>
      </c>
      <c r="C17" s="20">
        <v>0.6020599913279624</v>
      </c>
      <c r="D17" s="20">
        <v>1.2E-2</v>
      </c>
      <c r="E17" s="20">
        <v>-1.9208187539523751</v>
      </c>
      <c r="F17" s="20" t="s">
        <v>556</v>
      </c>
      <c r="G17">
        <v>0</v>
      </c>
      <c r="H17">
        <v>1</v>
      </c>
      <c r="I17">
        <v>0</v>
      </c>
    </row>
    <row r="18" spans="1:9" x14ac:dyDescent="0.2">
      <c r="A18" t="s">
        <v>527</v>
      </c>
      <c r="B18" s="20">
        <v>4</v>
      </c>
      <c r="C18" s="20">
        <v>0.6020599913279624</v>
      </c>
      <c r="D18" s="20">
        <v>0.01</v>
      </c>
      <c r="E18" s="20">
        <v>-2</v>
      </c>
      <c r="F18" s="20" t="s">
        <v>556</v>
      </c>
      <c r="G18">
        <v>0</v>
      </c>
      <c r="H18">
        <v>1</v>
      </c>
      <c r="I18">
        <v>0</v>
      </c>
    </row>
    <row r="19" spans="1:9" x14ac:dyDescent="0.2">
      <c r="A19" t="s">
        <v>528</v>
      </c>
      <c r="B19" s="20">
        <v>1</v>
      </c>
      <c r="C19" s="20">
        <v>0</v>
      </c>
      <c r="D19" s="20">
        <v>8.0000000000000002E-3</v>
      </c>
      <c r="E19" s="20">
        <v>-2.0969100130080562</v>
      </c>
      <c r="F19" s="20" t="s">
        <v>556</v>
      </c>
      <c r="G19">
        <v>0</v>
      </c>
      <c r="H19">
        <v>1</v>
      </c>
      <c r="I19">
        <v>0</v>
      </c>
    </row>
    <row r="20" spans="1:9" x14ac:dyDescent="0.2">
      <c r="A20" t="s">
        <v>529</v>
      </c>
      <c r="B20" s="20">
        <v>2</v>
      </c>
      <c r="C20" s="20">
        <v>0.3010299956639812</v>
      </c>
      <c r="D20" s="20">
        <v>1.2E-2</v>
      </c>
      <c r="E20" s="20">
        <v>-1.9208187539523751</v>
      </c>
      <c r="F20" s="20" t="s">
        <v>556</v>
      </c>
      <c r="G20">
        <v>0</v>
      </c>
      <c r="H20">
        <v>1</v>
      </c>
      <c r="I20">
        <v>0</v>
      </c>
    </row>
    <row r="21" spans="1:9" x14ac:dyDescent="0.2">
      <c r="A21" t="s">
        <v>530</v>
      </c>
      <c r="B21" s="20">
        <v>5</v>
      </c>
      <c r="C21" s="20">
        <v>0.69897000433601886</v>
      </c>
      <c r="D21" s="20">
        <v>8.0000000000000002E-3</v>
      </c>
      <c r="E21" s="20">
        <v>-2.0969100130080562</v>
      </c>
      <c r="F21" s="20" t="s">
        <v>556</v>
      </c>
      <c r="G21">
        <v>0</v>
      </c>
      <c r="H21">
        <v>1</v>
      </c>
      <c r="I21">
        <v>0</v>
      </c>
    </row>
    <row r="22" spans="1:9" x14ac:dyDescent="0.2">
      <c r="A22" t="s">
        <v>531</v>
      </c>
      <c r="B22" s="20">
        <v>2</v>
      </c>
      <c r="C22" s="20">
        <v>0.3010299956639812</v>
      </c>
      <c r="D22" s="20">
        <v>0.01</v>
      </c>
      <c r="E22" s="20">
        <v>-2</v>
      </c>
      <c r="F22" s="20" t="s">
        <v>556</v>
      </c>
      <c r="G22">
        <v>0</v>
      </c>
      <c r="H22">
        <v>1</v>
      </c>
      <c r="I22">
        <v>0</v>
      </c>
    </row>
    <row r="23" spans="1:9" x14ac:dyDescent="0.2">
      <c r="A23" t="s">
        <v>532</v>
      </c>
      <c r="B23" s="20">
        <v>4</v>
      </c>
      <c r="C23" s="20">
        <v>0.6020599913279624</v>
      </c>
      <c r="D23" s="20">
        <v>6.0000000000000001E-3</v>
      </c>
      <c r="E23" s="20">
        <v>-2.2218487496163561</v>
      </c>
      <c r="F23" s="20" t="s">
        <v>556</v>
      </c>
      <c r="G23">
        <v>0</v>
      </c>
      <c r="H23">
        <v>1</v>
      </c>
      <c r="I23">
        <v>0</v>
      </c>
    </row>
    <row r="24" spans="1:9" x14ac:dyDescent="0.2">
      <c r="A24" t="s">
        <v>533</v>
      </c>
      <c r="B24" s="20">
        <v>1</v>
      </c>
      <c r="C24" s="20">
        <v>0</v>
      </c>
      <c r="D24" s="20">
        <v>5.0000000000000001E-3</v>
      </c>
      <c r="E24" s="20">
        <v>-2.3010299956639813</v>
      </c>
      <c r="F24" s="20" t="s">
        <v>556</v>
      </c>
      <c r="G24">
        <v>0</v>
      </c>
      <c r="H24">
        <v>1</v>
      </c>
      <c r="I24">
        <v>0</v>
      </c>
    </row>
    <row r="25" spans="1:9" x14ac:dyDescent="0.2">
      <c r="A25" t="s">
        <v>534</v>
      </c>
      <c r="B25" s="20">
        <v>3</v>
      </c>
      <c r="C25" s="20">
        <v>0.47712125471966244</v>
      </c>
      <c r="D25" s="20">
        <v>0.01</v>
      </c>
      <c r="E25" s="20">
        <v>-2</v>
      </c>
      <c r="F25" s="20" t="s">
        <v>556</v>
      </c>
      <c r="G25">
        <v>0</v>
      </c>
      <c r="H25">
        <v>1</v>
      </c>
      <c r="I25">
        <v>0</v>
      </c>
    </row>
    <row r="26" spans="1:9" x14ac:dyDescent="0.2">
      <c r="A26" t="s">
        <v>535</v>
      </c>
      <c r="B26" s="20">
        <v>14</v>
      </c>
      <c r="C26" s="20">
        <v>1.146128035678238</v>
      </c>
      <c r="D26" s="20">
        <v>0.03</v>
      </c>
      <c r="E26" s="20">
        <v>-1.5228787452803376</v>
      </c>
      <c r="F26" s="20" t="s">
        <v>556</v>
      </c>
      <c r="G26">
        <v>1</v>
      </c>
      <c r="H26">
        <v>0</v>
      </c>
      <c r="I26">
        <v>0</v>
      </c>
    </row>
    <row r="27" spans="1:9" x14ac:dyDescent="0.2">
      <c r="A27" t="s">
        <v>536</v>
      </c>
      <c r="B27" s="20">
        <v>2.5</v>
      </c>
      <c r="C27" s="20">
        <v>0.3979400086720376</v>
      </c>
      <c r="D27" s="20">
        <v>1.2E-2</v>
      </c>
      <c r="E27" s="20">
        <v>-1.9208187539523751</v>
      </c>
      <c r="F27" s="20" t="s">
        <v>556</v>
      </c>
      <c r="G27">
        <v>0</v>
      </c>
      <c r="H27">
        <v>1</v>
      </c>
      <c r="I27">
        <v>0</v>
      </c>
    </row>
  </sheetData>
  <autoFilter ref="A1:I27" xr:uid="{6CD7DE5E-0B83-5C45-810B-F3B93AEAA1CA}"/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7172-D4D0-624A-A0F3-1D6E5B15A559}">
  <dimension ref="A1:I29"/>
  <sheetViews>
    <sheetView topLeftCell="B1" zoomScale="150" zoomScaleNormal="150" workbookViewId="0">
      <selection activeCell="J1" sqref="J1"/>
    </sheetView>
  </sheetViews>
  <sheetFormatPr baseColWidth="10" defaultRowHeight="16" x14ac:dyDescent="0.2"/>
  <cols>
    <col min="1" max="1" width="22.5" customWidth="1"/>
    <col min="2" max="2" width="17.5" style="20" customWidth="1"/>
    <col min="3" max="3" width="16.6640625" style="20" customWidth="1"/>
    <col min="4" max="4" width="17.1640625" style="20" customWidth="1"/>
    <col min="5" max="5" width="16.1640625" style="20" customWidth="1"/>
    <col min="6" max="6" width="26.6640625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207</v>
      </c>
      <c r="B2" s="20">
        <v>15</v>
      </c>
      <c r="C2" s="20">
        <v>1.1760912590556813</v>
      </c>
      <c r="D2" s="20">
        <v>3.5000000000000003E-2</v>
      </c>
      <c r="E2" s="20">
        <v>-1.4559319556497243</v>
      </c>
      <c r="F2" t="s">
        <v>558</v>
      </c>
      <c r="G2">
        <v>0</v>
      </c>
      <c r="H2">
        <v>0</v>
      </c>
      <c r="I2">
        <v>1</v>
      </c>
    </row>
    <row r="3" spans="1:9" x14ac:dyDescent="0.2">
      <c r="A3" t="s">
        <v>208</v>
      </c>
      <c r="B3" s="20">
        <v>25</v>
      </c>
      <c r="C3" s="20">
        <v>1.3979400086720377</v>
      </c>
      <c r="D3" s="20">
        <v>2.1999999999999999E-2</v>
      </c>
      <c r="E3" s="20">
        <v>-1.6575773191777938</v>
      </c>
      <c r="F3" t="s">
        <v>558</v>
      </c>
      <c r="G3">
        <v>0</v>
      </c>
      <c r="H3">
        <v>0</v>
      </c>
      <c r="I3">
        <v>1</v>
      </c>
    </row>
    <row r="4" spans="1:9" x14ac:dyDescent="0.2">
      <c r="A4" t="s">
        <v>209</v>
      </c>
      <c r="B4" s="20">
        <v>18</v>
      </c>
      <c r="C4" s="20">
        <v>1.255272505103306</v>
      </c>
      <c r="D4" s="20">
        <v>1.0999999999999999E-2</v>
      </c>
      <c r="E4" s="20">
        <v>-1.9586073148417751</v>
      </c>
      <c r="F4" t="s">
        <v>558</v>
      </c>
      <c r="G4">
        <v>0</v>
      </c>
      <c r="H4">
        <v>1</v>
      </c>
      <c r="I4">
        <v>1</v>
      </c>
    </row>
    <row r="5" spans="1:9" x14ac:dyDescent="0.2">
      <c r="A5" t="s">
        <v>233</v>
      </c>
      <c r="B5" s="20" t="s">
        <v>465</v>
      </c>
      <c r="C5" s="20" t="s">
        <v>465</v>
      </c>
      <c r="D5" s="20">
        <v>2.8000000000000001E-2</v>
      </c>
      <c r="E5" s="20">
        <v>-1.5528419686577808</v>
      </c>
      <c r="F5" t="s">
        <v>558</v>
      </c>
      <c r="G5">
        <v>1</v>
      </c>
      <c r="H5">
        <v>0</v>
      </c>
      <c r="I5">
        <v>0</v>
      </c>
    </row>
    <row r="6" spans="1:9" x14ac:dyDescent="0.2">
      <c r="A6" t="s">
        <v>210</v>
      </c>
      <c r="B6" s="20">
        <v>20</v>
      </c>
      <c r="C6" s="20">
        <v>1.3010299956639813</v>
      </c>
      <c r="D6" s="20">
        <v>0.02</v>
      </c>
      <c r="E6" s="20">
        <v>-1.6989700043360187</v>
      </c>
      <c r="F6" t="s">
        <v>553</v>
      </c>
      <c r="G6">
        <v>0</v>
      </c>
      <c r="H6">
        <v>0</v>
      </c>
      <c r="I6">
        <v>1</v>
      </c>
    </row>
    <row r="7" spans="1:9" x14ac:dyDescent="0.2">
      <c r="A7" t="s">
        <v>211</v>
      </c>
      <c r="B7" s="20">
        <v>20</v>
      </c>
      <c r="C7" s="20">
        <v>1.3010299956639813</v>
      </c>
      <c r="D7" s="20">
        <v>1.7999999999999999E-2</v>
      </c>
      <c r="E7" s="20">
        <v>-1.744727494896694</v>
      </c>
      <c r="F7" t="s">
        <v>559</v>
      </c>
      <c r="G7">
        <v>1</v>
      </c>
      <c r="H7">
        <v>1</v>
      </c>
      <c r="I7">
        <v>1</v>
      </c>
    </row>
    <row r="8" spans="1:9" x14ac:dyDescent="0.2">
      <c r="A8" t="s">
        <v>212</v>
      </c>
      <c r="B8" s="20">
        <v>30</v>
      </c>
      <c r="C8" s="20">
        <v>1.4771212547196624</v>
      </c>
      <c r="D8" s="20">
        <v>1.2E-2</v>
      </c>
      <c r="E8" s="20">
        <v>-1.9208187539523751</v>
      </c>
      <c r="F8" t="s">
        <v>558</v>
      </c>
      <c r="G8">
        <v>0</v>
      </c>
      <c r="H8">
        <v>0</v>
      </c>
      <c r="I8">
        <v>1</v>
      </c>
    </row>
    <row r="9" spans="1:9" x14ac:dyDescent="0.2">
      <c r="A9" t="s">
        <v>213</v>
      </c>
      <c r="B9" s="20">
        <v>18</v>
      </c>
      <c r="C9" s="20">
        <v>1.255272505103306</v>
      </c>
      <c r="D9" s="20">
        <v>1.7999999999999999E-2</v>
      </c>
      <c r="E9" s="20">
        <v>-1.744727494896694</v>
      </c>
      <c r="F9" t="s">
        <v>558</v>
      </c>
      <c r="G9">
        <v>0</v>
      </c>
      <c r="H9">
        <v>0</v>
      </c>
      <c r="I9">
        <v>1</v>
      </c>
    </row>
    <row r="10" spans="1:9" x14ac:dyDescent="0.2">
      <c r="A10" t="s">
        <v>214</v>
      </c>
      <c r="B10" s="20">
        <v>28</v>
      </c>
      <c r="C10" s="20">
        <v>1.4471580313422192</v>
      </c>
      <c r="D10" s="20">
        <v>1.0999999999999999E-2</v>
      </c>
      <c r="E10" s="20">
        <v>-1.9586073148417751</v>
      </c>
      <c r="F10" t="s">
        <v>558</v>
      </c>
      <c r="G10">
        <v>0</v>
      </c>
      <c r="H10">
        <v>0</v>
      </c>
      <c r="I10">
        <v>1</v>
      </c>
    </row>
    <row r="11" spans="1:9" x14ac:dyDescent="0.2">
      <c r="A11" t="s">
        <v>215</v>
      </c>
      <c r="B11" s="20">
        <v>12</v>
      </c>
      <c r="C11" s="20">
        <v>1.0791812460476249</v>
      </c>
      <c r="D11" s="20">
        <v>8.9999999999999993E-3</v>
      </c>
      <c r="E11" s="20">
        <v>-2.0457574905606752</v>
      </c>
      <c r="F11" t="s">
        <v>558</v>
      </c>
      <c r="G11">
        <v>0</v>
      </c>
      <c r="H11">
        <v>0</v>
      </c>
      <c r="I11">
        <v>1</v>
      </c>
    </row>
    <row r="12" spans="1:9" x14ac:dyDescent="0.2">
      <c r="A12" t="s">
        <v>216</v>
      </c>
      <c r="B12" s="20">
        <v>15</v>
      </c>
      <c r="C12" s="20">
        <v>1.1760912590556813</v>
      </c>
      <c r="D12" s="20" t="s">
        <v>465</v>
      </c>
      <c r="F12" t="s">
        <v>558</v>
      </c>
      <c r="G12">
        <v>0</v>
      </c>
      <c r="H12">
        <v>0</v>
      </c>
      <c r="I12">
        <v>1</v>
      </c>
    </row>
    <row r="13" spans="1:9" x14ac:dyDescent="0.2">
      <c r="A13" t="s">
        <v>217</v>
      </c>
      <c r="B13" s="20">
        <v>5</v>
      </c>
      <c r="C13" s="20">
        <v>0.69897000433601886</v>
      </c>
      <c r="D13" s="20">
        <v>8.9999999999999993E-3</v>
      </c>
      <c r="E13" s="20">
        <v>-2.0457574905606752</v>
      </c>
      <c r="F13" t="s">
        <v>558</v>
      </c>
      <c r="G13">
        <v>0</v>
      </c>
      <c r="H13">
        <v>1</v>
      </c>
      <c r="I13">
        <v>0</v>
      </c>
    </row>
    <row r="14" spans="1:9" x14ac:dyDescent="0.2">
      <c r="A14" t="s">
        <v>218</v>
      </c>
      <c r="B14" s="20">
        <v>13</v>
      </c>
      <c r="C14" s="20">
        <v>1.1139433523068367</v>
      </c>
      <c r="D14" s="20">
        <v>1.4999999999999999E-2</v>
      </c>
      <c r="E14" s="20">
        <v>-1.8239087409443189</v>
      </c>
      <c r="F14" t="s">
        <v>558</v>
      </c>
      <c r="G14">
        <v>0</v>
      </c>
      <c r="H14">
        <v>0</v>
      </c>
      <c r="I14">
        <v>1</v>
      </c>
    </row>
    <row r="15" spans="1:9" x14ac:dyDescent="0.2">
      <c r="A15" t="s">
        <v>219</v>
      </c>
      <c r="B15" s="20">
        <v>18</v>
      </c>
      <c r="C15" s="20">
        <v>1.255272505103306</v>
      </c>
      <c r="D15" s="20">
        <v>1.2E-2</v>
      </c>
      <c r="E15" s="20">
        <v>-1.9208187539523751</v>
      </c>
      <c r="F15" t="s">
        <v>558</v>
      </c>
      <c r="G15">
        <v>0</v>
      </c>
      <c r="H15">
        <v>0</v>
      </c>
      <c r="I15">
        <v>1</v>
      </c>
    </row>
    <row r="16" spans="1:9" x14ac:dyDescent="0.2">
      <c r="A16" t="s">
        <v>220</v>
      </c>
      <c r="B16" s="20">
        <v>7</v>
      </c>
      <c r="C16" s="20">
        <v>0.84509804001425681</v>
      </c>
      <c r="D16" s="20">
        <v>0.01</v>
      </c>
      <c r="E16" s="20">
        <v>-2</v>
      </c>
      <c r="F16" t="s">
        <v>558</v>
      </c>
      <c r="G16">
        <v>0</v>
      </c>
      <c r="H16">
        <v>0</v>
      </c>
      <c r="I16">
        <v>1</v>
      </c>
    </row>
    <row r="17" spans="1:9" x14ac:dyDescent="0.2">
      <c r="A17" t="s">
        <v>221</v>
      </c>
      <c r="B17" s="20">
        <v>10</v>
      </c>
      <c r="C17" s="20">
        <v>1</v>
      </c>
      <c r="D17" s="20">
        <v>7.0000000000000001E-3</v>
      </c>
      <c r="E17" s="20">
        <v>-2.1549019599857431</v>
      </c>
      <c r="F17" t="s">
        <v>558</v>
      </c>
      <c r="G17">
        <v>0</v>
      </c>
      <c r="H17">
        <v>0</v>
      </c>
      <c r="I17">
        <v>1</v>
      </c>
    </row>
    <row r="18" spans="1:9" x14ac:dyDescent="0.2">
      <c r="A18" t="s">
        <v>222</v>
      </c>
      <c r="B18" s="20">
        <v>25</v>
      </c>
      <c r="C18" s="20">
        <v>1.3979400086720377</v>
      </c>
      <c r="D18" s="20">
        <v>2.5000000000000001E-2</v>
      </c>
      <c r="E18" s="20">
        <v>-1.6020599913279623</v>
      </c>
      <c r="F18" t="s">
        <v>558</v>
      </c>
      <c r="G18">
        <v>0</v>
      </c>
      <c r="H18">
        <v>1</v>
      </c>
      <c r="I18">
        <v>1</v>
      </c>
    </row>
    <row r="19" spans="1:9" x14ac:dyDescent="0.2">
      <c r="A19" t="s">
        <v>223</v>
      </c>
      <c r="B19" s="20">
        <v>18</v>
      </c>
      <c r="C19" s="20">
        <v>1.255272505103306</v>
      </c>
      <c r="D19" s="20">
        <v>3.5999999999999997E-2</v>
      </c>
      <c r="E19" s="20">
        <v>-1.4436974992327127</v>
      </c>
      <c r="F19" t="s">
        <v>558</v>
      </c>
      <c r="G19">
        <v>0</v>
      </c>
      <c r="H19">
        <v>0</v>
      </c>
      <c r="I19">
        <v>1</v>
      </c>
    </row>
    <row r="20" spans="1:9" x14ac:dyDescent="0.2">
      <c r="A20" t="s">
        <v>224</v>
      </c>
      <c r="B20" s="20">
        <v>15</v>
      </c>
      <c r="C20" s="20">
        <v>1.1760912590556813</v>
      </c>
      <c r="D20" s="20">
        <v>8.9999999999999993E-3</v>
      </c>
      <c r="E20" s="20">
        <v>-2.0457574905606752</v>
      </c>
      <c r="F20" t="s">
        <v>558</v>
      </c>
      <c r="G20">
        <v>0</v>
      </c>
      <c r="H20">
        <v>0</v>
      </c>
      <c r="I20">
        <v>1</v>
      </c>
    </row>
    <row r="21" spans="1:9" x14ac:dyDescent="0.2">
      <c r="A21" t="s">
        <v>225</v>
      </c>
      <c r="B21" s="20">
        <v>30</v>
      </c>
      <c r="C21" s="20">
        <v>1.4771212547196624</v>
      </c>
      <c r="D21" s="20">
        <v>1.7000000000000001E-2</v>
      </c>
      <c r="E21" s="20">
        <v>-1.7695510786217261</v>
      </c>
      <c r="F21" t="s">
        <v>558</v>
      </c>
      <c r="G21">
        <v>0</v>
      </c>
      <c r="H21">
        <v>0</v>
      </c>
      <c r="I21">
        <v>1</v>
      </c>
    </row>
    <row r="22" spans="1:9" x14ac:dyDescent="0.2">
      <c r="A22" t="s">
        <v>226</v>
      </c>
      <c r="B22" s="20">
        <v>12</v>
      </c>
      <c r="C22" s="20">
        <v>1.0791812460476249</v>
      </c>
      <c r="D22" s="20">
        <v>0.01</v>
      </c>
      <c r="E22" s="20">
        <v>-2</v>
      </c>
      <c r="F22" t="s">
        <v>558</v>
      </c>
      <c r="G22">
        <v>0</v>
      </c>
      <c r="H22">
        <v>1</v>
      </c>
      <c r="I22">
        <v>1</v>
      </c>
    </row>
    <row r="23" spans="1:9" x14ac:dyDescent="0.2">
      <c r="A23" t="s">
        <v>227</v>
      </c>
      <c r="B23" s="20">
        <v>30</v>
      </c>
      <c r="C23" s="20">
        <v>1.4771212547196624</v>
      </c>
      <c r="D23" s="20">
        <v>1.4E-2</v>
      </c>
      <c r="E23" s="20">
        <v>-1.853871964321762</v>
      </c>
      <c r="F23" t="s">
        <v>558</v>
      </c>
      <c r="G23">
        <v>0</v>
      </c>
      <c r="H23">
        <v>0</v>
      </c>
      <c r="I23">
        <v>1</v>
      </c>
    </row>
    <row r="24" spans="1:9" x14ac:dyDescent="0.2">
      <c r="A24" t="s">
        <v>228</v>
      </c>
      <c r="B24" s="20">
        <v>35</v>
      </c>
      <c r="C24" s="20">
        <v>1.5440680443502757</v>
      </c>
      <c r="D24" s="20">
        <v>1.7000000000000001E-2</v>
      </c>
      <c r="E24" s="20">
        <v>-1.7695510786217261</v>
      </c>
      <c r="F24" t="s">
        <v>558</v>
      </c>
      <c r="G24">
        <v>0</v>
      </c>
      <c r="H24">
        <v>0</v>
      </c>
      <c r="I24">
        <v>1</v>
      </c>
    </row>
    <row r="25" spans="1:9" x14ac:dyDescent="0.2">
      <c r="A25" t="s">
        <v>229</v>
      </c>
      <c r="B25" s="20">
        <v>28</v>
      </c>
      <c r="C25" s="20">
        <v>1.4471580313422192</v>
      </c>
      <c r="D25" s="20">
        <v>1.4E-2</v>
      </c>
      <c r="E25" s="20">
        <v>-1.853871964321762</v>
      </c>
      <c r="F25" t="s">
        <v>558</v>
      </c>
      <c r="G25">
        <v>0</v>
      </c>
      <c r="H25">
        <v>0</v>
      </c>
      <c r="I25">
        <v>1</v>
      </c>
    </row>
    <row r="26" spans="1:9" x14ac:dyDescent="0.2">
      <c r="A26" t="s">
        <v>230</v>
      </c>
      <c r="B26" s="20">
        <v>40</v>
      </c>
      <c r="C26" s="20">
        <v>1.6020599913279623</v>
      </c>
      <c r="D26" s="20">
        <v>0.02</v>
      </c>
      <c r="E26" s="20">
        <v>-1.6989700043360187</v>
      </c>
      <c r="F26" t="s">
        <v>558</v>
      </c>
      <c r="G26">
        <v>1</v>
      </c>
      <c r="H26">
        <v>1</v>
      </c>
      <c r="I26">
        <v>1</v>
      </c>
    </row>
    <row r="27" spans="1:9" x14ac:dyDescent="0.2">
      <c r="A27" t="s">
        <v>234</v>
      </c>
      <c r="B27" s="20" t="s">
        <v>465</v>
      </c>
      <c r="C27" s="20" t="s">
        <v>465</v>
      </c>
      <c r="D27" s="20">
        <v>2.5000000000000001E-2</v>
      </c>
      <c r="E27" s="20">
        <v>-1.6020599913279623</v>
      </c>
      <c r="F27" t="s">
        <v>558</v>
      </c>
      <c r="G27">
        <v>0</v>
      </c>
      <c r="H27">
        <v>0</v>
      </c>
      <c r="I27">
        <v>1</v>
      </c>
    </row>
    <row r="28" spans="1:9" x14ac:dyDescent="0.2">
      <c r="A28" t="s">
        <v>231</v>
      </c>
      <c r="B28" s="20">
        <v>8</v>
      </c>
      <c r="C28" s="20">
        <v>0.90308998699194354</v>
      </c>
      <c r="D28" s="20" t="s">
        <v>465</v>
      </c>
      <c r="F28" t="s">
        <v>558</v>
      </c>
      <c r="G28">
        <v>0</v>
      </c>
      <c r="H28">
        <v>0</v>
      </c>
      <c r="I28">
        <v>1</v>
      </c>
    </row>
    <row r="29" spans="1:9" x14ac:dyDescent="0.2">
      <c r="A29" t="s">
        <v>232</v>
      </c>
      <c r="B29" s="20">
        <v>17</v>
      </c>
      <c r="C29" s="20">
        <v>1.2304489213782739</v>
      </c>
      <c r="D29" s="20">
        <v>0.01</v>
      </c>
      <c r="E29" s="20">
        <v>-2</v>
      </c>
      <c r="F29" t="s">
        <v>558</v>
      </c>
      <c r="G29">
        <v>0</v>
      </c>
      <c r="H29">
        <v>0</v>
      </c>
      <c r="I29">
        <v>1</v>
      </c>
    </row>
  </sheetData>
  <autoFilter ref="A1:I29" xr:uid="{37062FBF-6347-464E-A9CF-16C48F165837}"/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5D706-F58E-E548-BC0A-FABD43F3C223}">
  <dimension ref="A1:I11"/>
  <sheetViews>
    <sheetView zoomScale="150" zoomScaleNormal="150" workbookViewId="0">
      <selection activeCell="B1" sqref="B1"/>
    </sheetView>
  </sheetViews>
  <sheetFormatPr baseColWidth="10" defaultRowHeight="16" x14ac:dyDescent="0.2"/>
  <cols>
    <col min="1" max="1" width="20.5" customWidth="1"/>
    <col min="2" max="2" width="17" style="20" customWidth="1"/>
    <col min="3" max="3" width="10.83203125" style="20"/>
    <col min="4" max="4" width="13.6640625" style="20" customWidth="1"/>
    <col min="5" max="5" width="10.83203125" style="20"/>
    <col min="6" max="6" width="20.1640625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235</v>
      </c>
      <c r="B2" s="20">
        <v>16</v>
      </c>
      <c r="C2" s="20">
        <v>1.204119983</v>
      </c>
      <c r="D2" s="20">
        <v>8.0000000000000002E-3</v>
      </c>
      <c r="E2" s="20">
        <v>-2.096910013</v>
      </c>
      <c r="F2" t="s">
        <v>556</v>
      </c>
      <c r="G2">
        <v>1</v>
      </c>
      <c r="H2">
        <v>0</v>
      </c>
      <c r="I2">
        <v>0</v>
      </c>
    </row>
    <row r="3" spans="1:9" x14ac:dyDescent="0.2">
      <c r="A3" t="s">
        <v>236</v>
      </c>
      <c r="B3" s="20">
        <v>20</v>
      </c>
      <c r="C3" s="20">
        <v>1.301029996</v>
      </c>
      <c r="D3" s="20">
        <v>4.0000000000000001E-3</v>
      </c>
      <c r="E3" s="20">
        <v>-2.397940009</v>
      </c>
      <c r="F3" t="s">
        <v>556</v>
      </c>
      <c r="G3">
        <v>1</v>
      </c>
      <c r="H3">
        <v>0</v>
      </c>
      <c r="I3">
        <v>0</v>
      </c>
    </row>
    <row r="4" spans="1:9" x14ac:dyDescent="0.2">
      <c r="A4" t="s">
        <v>237</v>
      </c>
      <c r="B4" s="20">
        <v>22</v>
      </c>
      <c r="C4" s="20">
        <v>1.342422681</v>
      </c>
      <c r="D4" s="20" t="s">
        <v>465</v>
      </c>
      <c r="E4" s="20" t="s">
        <v>465</v>
      </c>
      <c r="F4" t="s">
        <v>556</v>
      </c>
      <c r="G4">
        <v>1</v>
      </c>
      <c r="H4">
        <v>0</v>
      </c>
      <c r="I4">
        <v>0</v>
      </c>
    </row>
    <row r="5" spans="1:9" x14ac:dyDescent="0.2">
      <c r="A5" t="s">
        <v>238</v>
      </c>
      <c r="B5" s="20">
        <v>9.5</v>
      </c>
      <c r="C5" s="20">
        <v>0.977723605</v>
      </c>
      <c r="D5" s="20" t="s">
        <v>465</v>
      </c>
      <c r="E5" s="20" t="s">
        <v>465</v>
      </c>
      <c r="F5" t="s">
        <v>556</v>
      </c>
      <c r="G5">
        <v>1</v>
      </c>
      <c r="H5">
        <v>0</v>
      </c>
      <c r="I5">
        <v>0</v>
      </c>
    </row>
    <row r="6" spans="1:9" x14ac:dyDescent="0.2">
      <c r="A6" t="s">
        <v>239</v>
      </c>
      <c r="B6" s="20">
        <v>15</v>
      </c>
      <c r="C6" s="20">
        <v>1.1760912590000001</v>
      </c>
      <c r="D6" s="20">
        <v>6.0000000000000001E-3</v>
      </c>
      <c r="E6" s="20">
        <v>-2.2218487499999999</v>
      </c>
      <c r="F6" t="s">
        <v>556</v>
      </c>
      <c r="G6">
        <v>1</v>
      </c>
      <c r="H6">
        <v>0</v>
      </c>
      <c r="I6">
        <v>0</v>
      </c>
    </row>
    <row r="7" spans="1:9" x14ac:dyDescent="0.2">
      <c r="A7" t="s">
        <v>240</v>
      </c>
      <c r="B7" s="20">
        <v>15</v>
      </c>
      <c r="C7" s="20">
        <v>1.1760912590000001</v>
      </c>
      <c r="D7" s="20" t="s">
        <v>465</v>
      </c>
      <c r="E7" s="20" t="s">
        <v>465</v>
      </c>
      <c r="F7" t="s">
        <v>556</v>
      </c>
      <c r="G7">
        <v>1</v>
      </c>
      <c r="H7">
        <v>0</v>
      </c>
      <c r="I7">
        <v>0</v>
      </c>
    </row>
    <row r="8" spans="1:9" x14ac:dyDescent="0.2">
      <c r="A8" t="s">
        <v>241</v>
      </c>
      <c r="B8" s="20">
        <v>20</v>
      </c>
      <c r="C8" s="20">
        <v>1.301029996</v>
      </c>
      <c r="D8" s="20" t="s">
        <v>465</v>
      </c>
      <c r="E8" s="20" t="s">
        <v>465</v>
      </c>
      <c r="F8" t="s">
        <v>556</v>
      </c>
      <c r="G8">
        <v>1</v>
      </c>
      <c r="H8">
        <v>0</v>
      </c>
      <c r="I8">
        <v>0</v>
      </c>
    </row>
    <row r="9" spans="1:9" x14ac:dyDescent="0.2">
      <c r="A9" t="s">
        <v>242</v>
      </c>
      <c r="B9" s="20">
        <v>25</v>
      </c>
      <c r="C9" s="20">
        <v>1.397940009</v>
      </c>
      <c r="D9" s="20" t="s">
        <v>465</v>
      </c>
      <c r="E9" s="20" t="s">
        <v>465</v>
      </c>
      <c r="F9" t="s">
        <v>556</v>
      </c>
      <c r="G9">
        <v>1</v>
      </c>
      <c r="H9">
        <v>0</v>
      </c>
      <c r="I9">
        <v>0</v>
      </c>
    </row>
    <row r="10" spans="1:9" x14ac:dyDescent="0.2">
      <c r="A10" t="s">
        <v>243</v>
      </c>
      <c r="B10" s="20">
        <v>16</v>
      </c>
      <c r="C10" s="20">
        <v>1.204119983</v>
      </c>
      <c r="D10" s="20">
        <v>0.01</v>
      </c>
      <c r="E10" s="20">
        <v>-2</v>
      </c>
      <c r="F10" t="s">
        <v>556</v>
      </c>
      <c r="G10">
        <v>1</v>
      </c>
      <c r="H10">
        <v>0</v>
      </c>
      <c r="I10">
        <v>0</v>
      </c>
    </row>
    <row r="11" spans="1:9" x14ac:dyDescent="0.2">
      <c r="A11" t="s">
        <v>244</v>
      </c>
      <c r="B11" s="20">
        <v>20</v>
      </c>
      <c r="C11" s="20">
        <v>1.301029996</v>
      </c>
      <c r="D11" s="20" t="s">
        <v>465</v>
      </c>
      <c r="E11" s="20" t="s">
        <v>465</v>
      </c>
      <c r="F11" t="s">
        <v>556</v>
      </c>
      <c r="G11">
        <v>1</v>
      </c>
      <c r="H11">
        <v>0</v>
      </c>
      <c r="I11">
        <v>0</v>
      </c>
    </row>
  </sheetData>
  <autoFilter ref="A1:I11" xr:uid="{433697FD-7D4B-3B47-9D4E-55D2AE630F21}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46D6C-E96A-984F-8674-72EACC2FDC16}">
  <dimension ref="A1:I52"/>
  <sheetViews>
    <sheetView zoomScale="150" zoomScaleNormal="150" workbookViewId="0">
      <selection activeCell="B1" sqref="B1"/>
    </sheetView>
  </sheetViews>
  <sheetFormatPr baseColWidth="10" defaultRowHeight="16" x14ac:dyDescent="0.2"/>
  <cols>
    <col min="1" max="1" width="24.83203125" customWidth="1"/>
    <col min="2" max="2" width="19.5" style="20" customWidth="1"/>
    <col min="3" max="3" width="10.83203125" style="20"/>
    <col min="4" max="4" width="16.6640625" style="20" customWidth="1"/>
    <col min="5" max="5" width="10.83203125" style="20"/>
    <col min="6" max="6" width="12.33203125" customWidth="1"/>
  </cols>
  <sheetData>
    <row r="1" spans="1:9" s="4" customFormat="1" x14ac:dyDescent="0.2">
      <c r="A1" s="4" t="s">
        <v>0</v>
      </c>
      <c r="B1" s="5" t="s">
        <v>554</v>
      </c>
      <c r="C1" s="5" t="s">
        <v>178</v>
      </c>
      <c r="D1" s="5" t="s">
        <v>206</v>
      </c>
      <c r="E1" s="5" t="s">
        <v>178</v>
      </c>
      <c r="F1" s="4" t="s">
        <v>490</v>
      </c>
      <c r="G1" s="4" t="s">
        <v>462</v>
      </c>
      <c r="H1" s="4" t="s">
        <v>463</v>
      </c>
      <c r="I1" s="4" t="s">
        <v>464</v>
      </c>
    </row>
    <row r="2" spans="1:9" x14ac:dyDescent="0.2">
      <c r="A2" t="s">
        <v>466</v>
      </c>
      <c r="B2" s="20" t="s">
        <v>465</v>
      </c>
      <c r="C2" s="20" t="s">
        <v>465</v>
      </c>
      <c r="D2" s="20" t="s">
        <v>465</v>
      </c>
      <c r="E2" s="20" t="s">
        <v>465</v>
      </c>
      <c r="F2" t="s">
        <v>555</v>
      </c>
      <c r="G2">
        <v>0</v>
      </c>
      <c r="H2">
        <v>1</v>
      </c>
      <c r="I2">
        <v>0</v>
      </c>
    </row>
    <row r="3" spans="1:9" x14ac:dyDescent="0.2">
      <c r="A3" t="s">
        <v>196</v>
      </c>
      <c r="B3" s="20">
        <v>30</v>
      </c>
      <c r="C3" s="20">
        <v>1.4771212547196624</v>
      </c>
      <c r="D3" s="20" t="s">
        <v>465</v>
      </c>
      <c r="E3" s="20" t="s">
        <v>465</v>
      </c>
      <c r="F3" t="s">
        <v>555</v>
      </c>
      <c r="G3">
        <v>0</v>
      </c>
      <c r="H3">
        <v>1</v>
      </c>
      <c r="I3">
        <v>0</v>
      </c>
    </row>
    <row r="4" spans="1:9" x14ac:dyDescent="0.2">
      <c r="A4" t="s">
        <v>179</v>
      </c>
      <c r="B4" s="20">
        <v>10</v>
      </c>
      <c r="C4" s="20">
        <v>1</v>
      </c>
      <c r="D4" s="20">
        <v>0.08</v>
      </c>
      <c r="E4" s="20">
        <v>-1.0969100130080565</v>
      </c>
      <c r="F4" t="s">
        <v>555</v>
      </c>
      <c r="G4">
        <v>0</v>
      </c>
      <c r="H4">
        <v>1</v>
      </c>
      <c r="I4">
        <v>1</v>
      </c>
    </row>
    <row r="5" spans="1:9" x14ac:dyDescent="0.2">
      <c r="A5" t="s">
        <v>180</v>
      </c>
      <c r="B5" s="20">
        <v>15</v>
      </c>
      <c r="C5" s="20">
        <v>1.1760912590556813</v>
      </c>
      <c r="D5" s="20">
        <v>0.12</v>
      </c>
      <c r="E5" s="20">
        <v>-0.92081875395237522</v>
      </c>
      <c r="F5" t="s">
        <v>555</v>
      </c>
      <c r="G5">
        <v>0</v>
      </c>
      <c r="H5">
        <v>1</v>
      </c>
      <c r="I5">
        <v>0</v>
      </c>
    </row>
    <row r="6" spans="1:9" x14ac:dyDescent="0.2">
      <c r="A6" t="s">
        <v>467</v>
      </c>
      <c r="B6" s="20" t="s">
        <v>465</v>
      </c>
      <c r="C6" s="20" t="s">
        <v>465</v>
      </c>
      <c r="D6" s="20" t="s">
        <v>465</v>
      </c>
      <c r="E6" s="20" t="s">
        <v>465</v>
      </c>
      <c r="F6" t="s">
        <v>555</v>
      </c>
      <c r="G6">
        <v>0</v>
      </c>
      <c r="H6">
        <v>1</v>
      </c>
      <c r="I6">
        <v>0</v>
      </c>
    </row>
    <row r="7" spans="1:9" x14ac:dyDescent="0.2">
      <c r="A7" t="s">
        <v>181</v>
      </c>
      <c r="B7" s="20">
        <v>15</v>
      </c>
      <c r="C7" s="20">
        <v>1.1760912590556813</v>
      </c>
      <c r="D7" s="20">
        <v>1.2E-2</v>
      </c>
      <c r="E7" s="20">
        <v>-1.9208187539523751</v>
      </c>
      <c r="F7" t="s">
        <v>555</v>
      </c>
      <c r="G7">
        <v>1</v>
      </c>
      <c r="H7">
        <v>1</v>
      </c>
      <c r="I7">
        <v>1</v>
      </c>
    </row>
    <row r="8" spans="1:9" x14ac:dyDescent="0.2">
      <c r="A8" t="s">
        <v>197</v>
      </c>
      <c r="B8" s="20">
        <v>3</v>
      </c>
      <c r="C8" s="20">
        <v>0.47712125471966244</v>
      </c>
      <c r="D8" s="20" t="s">
        <v>465</v>
      </c>
      <c r="E8" s="20" t="s">
        <v>465</v>
      </c>
      <c r="F8" t="s">
        <v>555</v>
      </c>
      <c r="G8">
        <v>0</v>
      </c>
      <c r="H8">
        <v>1</v>
      </c>
      <c r="I8">
        <v>0</v>
      </c>
    </row>
    <row r="9" spans="1:9" x14ac:dyDescent="0.2">
      <c r="A9" t="s">
        <v>182</v>
      </c>
      <c r="B9" s="20">
        <v>7</v>
      </c>
      <c r="C9" s="20">
        <v>0.84509804001425681</v>
      </c>
      <c r="D9" s="20">
        <v>8.9999999999999993E-3</v>
      </c>
      <c r="E9" s="20">
        <v>-2.0457574905606752</v>
      </c>
      <c r="F9" t="s">
        <v>555</v>
      </c>
      <c r="G9">
        <v>0</v>
      </c>
      <c r="H9">
        <v>1</v>
      </c>
      <c r="I9">
        <v>0</v>
      </c>
    </row>
    <row r="10" spans="1:9" x14ac:dyDescent="0.2">
      <c r="A10" t="s">
        <v>198</v>
      </c>
      <c r="B10" s="20">
        <v>12</v>
      </c>
      <c r="C10" s="20">
        <v>1.0791812460476249</v>
      </c>
      <c r="D10" s="20" t="s">
        <v>465</v>
      </c>
      <c r="E10" s="20" t="s">
        <v>465</v>
      </c>
      <c r="F10" t="s">
        <v>555</v>
      </c>
      <c r="G10">
        <v>0</v>
      </c>
      <c r="H10">
        <v>1</v>
      </c>
      <c r="I10">
        <v>0</v>
      </c>
    </row>
    <row r="11" spans="1:9" x14ac:dyDescent="0.2">
      <c r="A11" t="s">
        <v>468</v>
      </c>
      <c r="B11" s="20" t="s">
        <v>465</v>
      </c>
      <c r="C11" s="20" t="s">
        <v>465</v>
      </c>
      <c r="D11" s="20" t="s">
        <v>465</v>
      </c>
      <c r="E11" s="20" t="s">
        <v>465</v>
      </c>
      <c r="F11" t="s">
        <v>555</v>
      </c>
      <c r="G11">
        <v>0</v>
      </c>
      <c r="H11">
        <v>1</v>
      </c>
      <c r="I11">
        <v>0</v>
      </c>
    </row>
    <row r="12" spans="1:9" x14ac:dyDescent="0.2">
      <c r="A12" t="s">
        <v>469</v>
      </c>
      <c r="B12" s="20" t="s">
        <v>465</v>
      </c>
      <c r="C12" s="20" t="s">
        <v>465</v>
      </c>
      <c r="D12" s="20" t="s">
        <v>465</v>
      </c>
      <c r="E12" s="20" t="s">
        <v>465</v>
      </c>
      <c r="F12" t="s">
        <v>555</v>
      </c>
      <c r="G12">
        <v>0</v>
      </c>
      <c r="H12">
        <v>1</v>
      </c>
      <c r="I12">
        <v>0</v>
      </c>
    </row>
    <row r="13" spans="1:9" x14ac:dyDescent="0.2">
      <c r="A13" t="s">
        <v>470</v>
      </c>
      <c r="B13" s="20" t="s">
        <v>465</v>
      </c>
      <c r="C13" s="20" t="s">
        <v>465</v>
      </c>
      <c r="D13" s="20" t="s">
        <v>465</v>
      </c>
      <c r="E13" s="20" t="s">
        <v>465</v>
      </c>
      <c r="F13" t="s">
        <v>555</v>
      </c>
      <c r="G13">
        <v>0</v>
      </c>
      <c r="H13">
        <v>1</v>
      </c>
      <c r="I13">
        <v>0</v>
      </c>
    </row>
    <row r="14" spans="1:9" x14ac:dyDescent="0.2">
      <c r="A14" t="s">
        <v>183</v>
      </c>
      <c r="B14" s="20">
        <v>10</v>
      </c>
      <c r="C14" s="20">
        <v>1</v>
      </c>
      <c r="D14" s="20">
        <v>0.02</v>
      </c>
      <c r="E14" s="20">
        <v>-1.6989700043360187</v>
      </c>
      <c r="F14" t="s">
        <v>555</v>
      </c>
      <c r="G14">
        <v>0</v>
      </c>
      <c r="H14">
        <v>1</v>
      </c>
      <c r="I14">
        <v>0</v>
      </c>
    </row>
    <row r="15" spans="1:9" x14ac:dyDescent="0.2">
      <c r="A15" t="s">
        <v>471</v>
      </c>
      <c r="B15" s="20" t="s">
        <v>465</v>
      </c>
      <c r="C15" s="20" t="s">
        <v>465</v>
      </c>
      <c r="D15" s="20" t="s">
        <v>465</v>
      </c>
      <c r="E15" s="20" t="s">
        <v>465</v>
      </c>
      <c r="F15" t="s">
        <v>555</v>
      </c>
      <c r="G15">
        <v>0</v>
      </c>
      <c r="H15">
        <v>1</v>
      </c>
      <c r="I15">
        <v>0</v>
      </c>
    </row>
    <row r="16" spans="1:9" x14ac:dyDescent="0.2">
      <c r="A16" t="s">
        <v>184</v>
      </c>
      <c r="B16" s="20">
        <v>15</v>
      </c>
      <c r="C16" s="20">
        <v>1.1760912590556813</v>
      </c>
      <c r="D16" s="20">
        <v>6.0000000000000001E-3</v>
      </c>
      <c r="E16" s="20">
        <v>-2.2218487496163561</v>
      </c>
      <c r="F16" t="s">
        <v>555</v>
      </c>
      <c r="G16">
        <v>0</v>
      </c>
      <c r="H16">
        <v>1</v>
      </c>
      <c r="I16">
        <v>0</v>
      </c>
    </row>
    <row r="17" spans="1:9" x14ac:dyDescent="0.2">
      <c r="A17" t="s">
        <v>472</v>
      </c>
      <c r="B17" s="20" t="s">
        <v>465</v>
      </c>
      <c r="C17" s="20" t="s">
        <v>465</v>
      </c>
      <c r="D17" s="20" t="s">
        <v>465</v>
      </c>
      <c r="E17" s="20" t="s">
        <v>465</v>
      </c>
      <c r="F17" t="s">
        <v>555</v>
      </c>
      <c r="G17">
        <v>0</v>
      </c>
      <c r="H17">
        <v>1</v>
      </c>
      <c r="I17">
        <v>0</v>
      </c>
    </row>
    <row r="18" spans="1:9" x14ac:dyDescent="0.2">
      <c r="A18" t="s">
        <v>473</v>
      </c>
      <c r="B18" s="20" t="s">
        <v>465</v>
      </c>
      <c r="C18" s="20" t="s">
        <v>465</v>
      </c>
      <c r="D18" s="20" t="s">
        <v>465</v>
      </c>
      <c r="E18" s="20" t="s">
        <v>465</v>
      </c>
      <c r="F18" t="s">
        <v>555</v>
      </c>
      <c r="G18">
        <v>0</v>
      </c>
      <c r="H18">
        <v>1</v>
      </c>
      <c r="I18">
        <v>0</v>
      </c>
    </row>
    <row r="19" spans="1:9" x14ac:dyDescent="0.2">
      <c r="A19" t="s">
        <v>199</v>
      </c>
      <c r="B19" s="20">
        <v>8</v>
      </c>
      <c r="C19" s="20">
        <v>0.90308998699194354</v>
      </c>
      <c r="D19" s="20" t="s">
        <v>465</v>
      </c>
      <c r="E19" s="20" t="s">
        <v>465</v>
      </c>
      <c r="F19" t="s">
        <v>555</v>
      </c>
      <c r="G19">
        <v>0</v>
      </c>
      <c r="H19">
        <v>1</v>
      </c>
      <c r="I19">
        <v>0</v>
      </c>
    </row>
    <row r="20" spans="1:9" x14ac:dyDescent="0.2">
      <c r="A20" t="s">
        <v>474</v>
      </c>
      <c r="B20" s="20" t="s">
        <v>465</v>
      </c>
      <c r="C20" s="20" t="s">
        <v>465</v>
      </c>
      <c r="D20" s="20" t="s">
        <v>465</v>
      </c>
      <c r="E20" s="20" t="s">
        <v>465</v>
      </c>
      <c r="F20" t="s">
        <v>555</v>
      </c>
      <c r="G20">
        <v>0</v>
      </c>
      <c r="H20">
        <v>1</v>
      </c>
      <c r="I20">
        <v>0</v>
      </c>
    </row>
    <row r="21" spans="1:9" x14ac:dyDescent="0.2">
      <c r="A21" t="s">
        <v>185</v>
      </c>
      <c r="B21" s="20">
        <v>10</v>
      </c>
      <c r="C21" s="20">
        <v>1</v>
      </c>
      <c r="D21" s="20">
        <v>8.0000000000000002E-3</v>
      </c>
      <c r="E21" s="20">
        <v>-2.0969100130080562</v>
      </c>
      <c r="F21" t="s">
        <v>555</v>
      </c>
      <c r="G21">
        <v>0</v>
      </c>
      <c r="H21">
        <v>1</v>
      </c>
      <c r="I21">
        <v>0</v>
      </c>
    </row>
    <row r="22" spans="1:9" x14ac:dyDescent="0.2">
      <c r="A22" t="s">
        <v>200</v>
      </c>
      <c r="B22" s="20">
        <v>1.5</v>
      </c>
      <c r="C22" s="20">
        <v>0.17609125905568124</v>
      </c>
      <c r="D22" s="20" t="s">
        <v>465</v>
      </c>
      <c r="E22" s="20" t="s">
        <v>465</v>
      </c>
      <c r="F22" t="s">
        <v>555</v>
      </c>
      <c r="G22">
        <v>0</v>
      </c>
      <c r="H22">
        <v>1</v>
      </c>
      <c r="I22">
        <v>0</v>
      </c>
    </row>
    <row r="23" spans="1:9" x14ac:dyDescent="0.2">
      <c r="A23" t="s">
        <v>186</v>
      </c>
      <c r="B23" s="20">
        <v>10</v>
      </c>
      <c r="C23" s="20">
        <v>1</v>
      </c>
      <c r="D23" s="20">
        <v>1.2999999999999999E-2</v>
      </c>
      <c r="E23" s="20">
        <v>-1.8860566476931633</v>
      </c>
      <c r="F23" t="s">
        <v>555</v>
      </c>
      <c r="G23">
        <v>0</v>
      </c>
      <c r="H23">
        <v>1</v>
      </c>
      <c r="I23">
        <v>0</v>
      </c>
    </row>
    <row r="24" spans="1:9" x14ac:dyDescent="0.2">
      <c r="A24" t="s">
        <v>187</v>
      </c>
      <c r="B24" s="20">
        <v>12</v>
      </c>
      <c r="C24" s="20">
        <v>1.0791812460476249</v>
      </c>
      <c r="D24" s="20">
        <v>1.0999999999999999E-2</v>
      </c>
      <c r="E24" s="20">
        <v>-1.9586073148417751</v>
      </c>
      <c r="F24" t="s">
        <v>555</v>
      </c>
      <c r="G24">
        <v>0</v>
      </c>
      <c r="H24">
        <v>1</v>
      </c>
      <c r="I24">
        <v>0</v>
      </c>
    </row>
    <row r="25" spans="1:9" x14ac:dyDescent="0.2">
      <c r="A25" t="s">
        <v>188</v>
      </c>
      <c r="B25" s="20">
        <v>6</v>
      </c>
      <c r="C25" s="20">
        <v>0.77815125038364363</v>
      </c>
      <c r="D25" s="20">
        <v>1.2999999999999999E-2</v>
      </c>
      <c r="E25" s="20">
        <v>-1.8860566476931633</v>
      </c>
      <c r="F25" t="s">
        <v>555</v>
      </c>
      <c r="G25">
        <v>0</v>
      </c>
      <c r="H25">
        <v>1</v>
      </c>
      <c r="I25">
        <v>0</v>
      </c>
    </row>
    <row r="26" spans="1:9" x14ac:dyDescent="0.2">
      <c r="A26" t="s">
        <v>189</v>
      </c>
      <c r="B26" s="20">
        <v>8</v>
      </c>
      <c r="C26" s="20">
        <v>0.90308998699194354</v>
      </c>
      <c r="D26" s="20">
        <v>9.4999999999999998E-3</v>
      </c>
      <c r="E26" s="20">
        <v>-2.0222763947111524</v>
      </c>
      <c r="F26" t="s">
        <v>555</v>
      </c>
      <c r="G26">
        <v>0</v>
      </c>
      <c r="H26">
        <v>1</v>
      </c>
      <c r="I26">
        <v>0</v>
      </c>
    </row>
    <row r="27" spans="1:9" x14ac:dyDescent="0.2">
      <c r="A27" t="s">
        <v>475</v>
      </c>
      <c r="B27" s="20" t="s">
        <v>465</v>
      </c>
      <c r="C27" s="20" t="s">
        <v>465</v>
      </c>
      <c r="D27" s="20" t="s">
        <v>465</v>
      </c>
      <c r="E27" s="20" t="s">
        <v>465</v>
      </c>
      <c r="F27" t="s">
        <v>555</v>
      </c>
      <c r="G27">
        <v>0</v>
      </c>
      <c r="H27">
        <v>1</v>
      </c>
      <c r="I27">
        <v>0</v>
      </c>
    </row>
    <row r="28" spans="1:9" x14ac:dyDescent="0.2">
      <c r="A28" t="s">
        <v>201</v>
      </c>
      <c r="B28" s="20">
        <v>12</v>
      </c>
      <c r="C28" s="20">
        <v>1.0791812460476249</v>
      </c>
      <c r="D28" s="20" t="s">
        <v>465</v>
      </c>
      <c r="E28" s="20" t="s">
        <v>465</v>
      </c>
      <c r="F28" t="s">
        <v>555</v>
      </c>
      <c r="G28">
        <v>0</v>
      </c>
      <c r="H28">
        <v>1</v>
      </c>
      <c r="I28">
        <v>0</v>
      </c>
    </row>
    <row r="29" spans="1:9" x14ac:dyDescent="0.2">
      <c r="A29" t="s">
        <v>476</v>
      </c>
      <c r="B29" s="20" t="s">
        <v>465</v>
      </c>
      <c r="C29" s="20" t="s">
        <v>465</v>
      </c>
      <c r="D29" s="20" t="s">
        <v>465</v>
      </c>
      <c r="E29" s="20" t="s">
        <v>465</v>
      </c>
      <c r="F29" t="s">
        <v>555</v>
      </c>
      <c r="G29">
        <v>0</v>
      </c>
      <c r="H29">
        <v>1</v>
      </c>
      <c r="I29">
        <v>0</v>
      </c>
    </row>
    <row r="30" spans="1:9" x14ac:dyDescent="0.2">
      <c r="A30" t="s">
        <v>477</v>
      </c>
      <c r="B30" s="20" t="s">
        <v>465</v>
      </c>
      <c r="C30" s="20" t="s">
        <v>465</v>
      </c>
      <c r="D30" s="20" t="s">
        <v>465</v>
      </c>
      <c r="E30" s="20" t="s">
        <v>465</v>
      </c>
      <c r="F30" t="s">
        <v>555</v>
      </c>
      <c r="G30">
        <v>0</v>
      </c>
      <c r="H30">
        <v>1</v>
      </c>
      <c r="I30">
        <v>0</v>
      </c>
    </row>
    <row r="31" spans="1:9" x14ac:dyDescent="0.2">
      <c r="A31" t="s">
        <v>190</v>
      </c>
      <c r="B31" s="20">
        <v>15</v>
      </c>
      <c r="C31" s="20">
        <v>1.1760912590556813</v>
      </c>
      <c r="D31" s="20">
        <v>1.2E-2</v>
      </c>
      <c r="E31" s="20">
        <v>-1.9208187539523751</v>
      </c>
      <c r="F31" t="s">
        <v>555</v>
      </c>
      <c r="G31">
        <v>0</v>
      </c>
      <c r="H31">
        <v>1</v>
      </c>
      <c r="I31">
        <v>0</v>
      </c>
    </row>
    <row r="32" spans="1:9" x14ac:dyDescent="0.2">
      <c r="A32" t="s">
        <v>478</v>
      </c>
      <c r="B32" s="20" t="s">
        <v>465</v>
      </c>
      <c r="C32" s="20" t="s">
        <v>465</v>
      </c>
      <c r="D32" s="20" t="s">
        <v>465</v>
      </c>
      <c r="E32" s="20" t="s">
        <v>465</v>
      </c>
      <c r="F32" t="s">
        <v>555</v>
      </c>
      <c r="G32">
        <v>0</v>
      </c>
      <c r="H32">
        <v>1</v>
      </c>
      <c r="I32">
        <v>0</v>
      </c>
    </row>
    <row r="33" spans="1:9" x14ac:dyDescent="0.2">
      <c r="A33" t="s">
        <v>479</v>
      </c>
      <c r="B33" s="20" t="s">
        <v>465</v>
      </c>
      <c r="C33" s="20" t="s">
        <v>465</v>
      </c>
      <c r="D33" s="20" t="s">
        <v>465</v>
      </c>
      <c r="E33" s="20" t="s">
        <v>465</v>
      </c>
      <c r="F33" t="s">
        <v>555</v>
      </c>
      <c r="G33">
        <v>0</v>
      </c>
      <c r="H33">
        <v>1</v>
      </c>
      <c r="I33">
        <v>0</v>
      </c>
    </row>
    <row r="34" spans="1:9" x14ac:dyDescent="0.2">
      <c r="A34" t="s">
        <v>202</v>
      </c>
      <c r="B34" s="20">
        <v>12</v>
      </c>
      <c r="C34" s="20">
        <v>1.0791812460476249</v>
      </c>
      <c r="D34" s="20" t="s">
        <v>465</v>
      </c>
      <c r="E34" s="20" t="s">
        <v>465</v>
      </c>
      <c r="F34" t="s">
        <v>555</v>
      </c>
      <c r="G34">
        <v>0</v>
      </c>
      <c r="H34">
        <v>1</v>
      </c>
      <c r="I34">
        <v>0</v>
      </c>
    </row>
    <row r="35" spans="1:9" x14ac:dyDescent="0.2">
      <c r="A35" t="s">
        <v>480</v>
      </c>
      <c r="B35" s="20" t="s">
        <v>465</v>
      </c>
      <c r="C35" s="20" t="s">
        <v>465</v>
      </c>
      <c r="D35" s="20" t="s">
        <v>465</v>
      </c>
      <c r="E35" s="20" t="s">
        <v>465</v>
      </c>
      <c r="F35" t="s">
        <v>555</v>
      </c>
      <c r="G35">
        <v>0</v>
      </c>
      <c r="H35">
        <v>1</v>
      </c>
      <c r="I35">
        <v>0</v>
      </c>
    </row>
    <row r="36" spans="1:9" x14ac:dyDescent="0.2">
      <c r="A36" t="s">
        <v>481</v>
      </c>
      <c r="B36" s="20" t="s">
        <v>465</v>
      </c>
      <c r="C36" s="20" t="s">
        <v>465</v>
      </c>
      <c r="D36" s="20" t="s">
        <v>465</v>
      </c>
      <c r="E36" s="20" t="s">
        <v>465</v>
      </c>
      <c r="F36" t="s">
        <v>555</v>
      </c>
      <c r="G36">
        <v>0</v>
      </c>
      <c r="H36">
        <v>1</v>
      </c>
      <c r="I36">
        <v>0</v>
      </c>
    </row>
    <row r="37" spans="1:9" x14ac:dyDescent="0.2">
      <c r="A37" t="s">
        <v>482</v>
      </c>
      <c r="B37" s="20" t="s">
        <v>465</v>
      </c>
      <c r="C37" s="20" t="s">
        <v>465</v>
      </c>
      <c r="D37" s="20" t="s">
        <v>465</v>
      </c>
      <c r="E37" s="20" t="s">
        <v>465</v>
      </c>
      <c r="F37" t="s">
        <v>555</v>
      </c>
      <c r="G37">
        <v>0</v>
      </c>
      <c r="H37">
        <v>1</v>
      </c>
      <c r="I37">
        <v>0</v>
      </c>
    </row>
    <row r="38" spans="1:9" x14ac:dyDescent="0.2">
      <c r="A38" t="s">
        <v>191</v>
      </c>
      <c r="B38" s="20">
        <v>15</v>
      </c>
      <c r="C38" s="20">
        <v>1.1760912590556813</v>
      </c>
      <c r="D38" s="20">
        <v>1.2E-2</v>
      </c>
      <c r="E38" s="20">
        <v>-1.9208187539523751</v>
      </c>
      <c r="F38" t="s">
        <v>555</v>
      </c>
      <c r="G38">
        <v>0</v>
      </c>
      <c r="H38">
        <v>1</v>
      </c>
      <c r="I38">
        <v>0</v>
      </c>
    </row>
    <row r="39" spans="1:9" x14ac:dyDescent="0.2">
      <c r="A39" t="s">
        <v>203</v>
      </c>
      <c r="B39" s="20">
        <v>8</v>
      </c>
      <c r="C39" s="20">
        <v>0.90308998699194354</v>
      </c>
      <c r="D39" s="20" t="s">
        <v>465</v>
      </c>
      <c r="E39" s="20" t="s">
        <v>465</v>
      </c>
      <c r="F39" t="s">
        <v>555</v>
      </c>
      <c r="G39">
        <v>0</v>
      </c>
      <c r="H39">
        <v>1</v>
      </c>
      <c r="I39">
        <v>0</v>
      </c>
    </row>
    <row r="40" spans="1:9" x14ac:dyDescent="0.2">
      <c r="A40" t="s">
        <v>483</v>
      </c>
      <c r="B40" s="20" t="s">
        <v>465</v>
      </c>
      <c r="C40" s="20" t="s">
        <v>465</v>
      </c>
      <c r="D40" s="20" t="s">
        <v>465</v>
      </c>
      <c r="E40" s="20" t="s">
        <v>465</v>
      </c>
      <c r="F40" t="s">
        <v>555</v>
      </c>
      <c r="G40">
        <v>0</v>
      </c>
      <c r="H40">
        <v>1</v>
      </c>
      <c r="I40">
        <v>0</v>
      </c>
    </row>
    <row r="41" spans="1:9" x14ac:dyDescent="0.2">
      <c r="A41" t="s">
        <v>484</v>
      </c>
      <c r="B41" s="20" t="s">
        <v>465</v>
      </c>
      <c r="C41" s="20" t="s">
        <v>465</v>
      </c>
      <c r="D41" s="20" t="s">
        <v>465</v>
      </c>
      <c r="E41" s="20" t="s">
        <v>465</v>
      </c>
      <c r="F41" t="s">
        <v>555</v>
      </c>
      <c r="G41">
        <v>0</v>
      </c>
      <c r="H41">
        <v>1</v>
      </c>
      <c r="I41">
        <v>0</v>
      </c>
    </row>
    <row r="42" spans="1:9" x14ac:dyDescent="0.2">
      <c r="A42" t="s">
        <v>192</v>
      </c>
      <c r="B42" s="20">
        <v>6</v>
      </c>
      <c r="C42" s="20">
        <v>0.77815125038364363</v>
      </c>
      <c r="D42" s="20">
        <v>1.2500000000000001E-2</v>
      </c>
      <c r="E42" s="20">
        <v>-1.9030899869919435</v>
      </c>
      <c r="F42" t="s">
        <v>555</v>
      </c>
      <c r="G42">
        <v>0</v>
      </c>
      <c r="H42">
        <v>0</v>
      </c>
      <c r="I42">
        <v>1</v>
      </c>
    </row>
    <row r="43" spans="1:9" x14ac:dyDescent="0.2">
      <c r="A43" t="s">
        <v>485</v>
      </c>
      <c r="B43" s="20" t="s">
        <v>465</v>
      </c>
      <c r="C43" s="20" t="s">
        <v>465</v>
      </c>
      <c r="D43" s="20" t="s">
        <v>465</v>
      </c>
      <c r="E43" s="20" t="s">
        <v>465</v>
      </c>
      <c r="F43" t="s">
        <v>555</v>
      </c>
      <c r="G43">
        <v>0</v>
      </c>
      <c r="H43">
        <v>1</v>
      </c>
      <c r="I43">
        <v>0</v>
      </c>
    </row>
    <row r="44" spans="1:9" x14ac:dyDescent="0.2">
      <c r="A44" t="s">
        <v>193</v>
      </c>
      <c r="B44" s="20">
        <v>8</v>
      </c>
      <c r="C44" s="20">
        <v>0.90308998699194354</v>
      </c>
      <c r="D44" s="20">
        <v>8.0000000000000002E-3</v>
      </c>
      <c r="E44" s="20">
        <v>-2.0969100130080562</v>
      </c>
      <c r="F44" t="s">
        <v>555</v>
      </c>
      <c r="G44">
        <v>0</v>
      </c>
      <c r="H44">
        <v>1</v>
      </c>
      <c r="I44">
        <v>0</v>
      </c>
    </row>
    <row r="45" spans="1:9" x14ac:dyDescent="0.2">
      <c r="A45" t="s">
        <v>486</v>
      </c>
      <c r="B45" s="20" t="s">
        <v>465</v>
      </c>
      <c r="C45" s="20" t="s">
        <v>465</v>
      </c>
      <c r="D45" s="20" t="s">
        <v>465</v>
      </c>
      <c r="E45" s="20" t="s">
        <v>465</v>
      </c>
      <c r="F45" t="s">
        <v>555</v>
      </c>
      <c r="G45">
        <v>0</v>
      </c>
      <c r="H45">
        <v>1</v>
      </c>
      <c r="I45">
        <v>0</v>
      </c>
    </row>
    <row r="46" spans="1:9" x14ac:dyDescent="0.2">
      <c r="A46" t="s">
        <v>204</v>
      </c>
      <c r="B46" s="20">
        <v>12</v>
      </c>
      <c r="C46" s="20">
        <v>1.0791812460476249</v>
      </c>
      <c r="D46" s="20" t="s">
        <v>465</v>
      </c>
      <c r="E46" s="20" t="s">
        <v>465</v>
      </c>
      <c r="F46" t="s">
        <v>555</v>
      </c>
      <c r="G46">
        <v>0</v>
      </c>
      <c r="H46">
        <v>1</v>
      </c>
      <c r="I46">
        <v>0</v>
      </c>
    </row>
    <row r="47" spans="1:9" x14ac:dyDescent="0.2">
      <c r="A47" t="s">
        <v>194</v>
      </c>
      <c r="B47" s="20">
        <v>8</v>
      </c>
      <c r="C47" s="20">
        <v>0.90308998699194354</v>
      </c>
      <c r="D47" s="20">
        <v>1.2E-2</v>
      </c>
      <c r="E47" s="20">
        <v>-1.9208187539523751</v>
      </c>
      <c r="F47" t="s">
        <v>555</v>
      </c>
      <c r="G47">
        <v>0</v>
      </c>
      <c r="H47">
        <v>1</v>
      </c>
      <c r="I47">
        <v>0</v>
      </c>
    </row>
    <row r="48" spans="1:9" x14ac:dyDescent="0.2">
      <c r="A48" t="s">
        <v>195</v>
      </c>
      <c r="B48" s="20">
        <v>8</v>
      </c>
      <c r="C48" s="20">
        <v>0.90308998699194354</v>
      </c>
      <c r="D48" s="20">
        <v>6.3E-3</v>
      </c>
      <c r="E48" s="20">
        <v>-2.2006594505464183</v>
      </c>
      <c r="F48" t="s">
        <v>555</v>
      </c>
      <c r="G48">
        <v>0</v>
      </c>
      <c r="H48">
        <v>1</v>
      </c>
      <c r="I48">
        <v>0</v>
      </c>
    </row>
    <row r="49" spans="1:9" x14ac:dyDescent="0.2">
      <c r="A49" t="s">
        <v>487</v>
      </c>
      <c r="B49" s="20" t="s">
        <v>465</v>
      </c>
      <c r="C49" s="20" t="s">
        <v>465</v>
      </c>
      <c r="D49" s="20" t="s">
        <v>465</v>
      </c>
      <c r="E49" s="20" t="s">
        <v>465</v>
      </c>
      <c r="F49" t="s">
        <v>555</v>
      </c>
      <c r="G49">
        <v>0</v>
      </c>
      <c r="H49">
        <v>1</v>
      </c>
      <c r="I49">
        <v>0</v>
      </c>
    </row>
    <row r="50" spans="1:9" x14ac:dyDescent="0.2">
      <c r="A50" t="s">
        <v>488</v>
      </c>
      <c r="B50" s="20" t="s">
        <v>465</v>
      </c>
      <c r="C50" s="20" t="s">
        <v>465</v>
      </c>
      <c r="D50" s="20" t="s">
        <v>465</v>
      </c>
      <c r="E50" s="20" t="s">
        <v>465</v>
      </c>
      <c r="F50" t="s">
        <v>555</v>
      </c>
      <c r="G50">
        <v>0</v>
      </c>
      <c r="H50">
        <v>1</v>
      </c>
      <c r="I50">
        <v>0</v>
      </c>
    </row>
    <row r="51" spans="1:9" x14ac:dyDescent="0.2">
      <c r="A51" t="s">
        <v>489</v>
      </c>
      <c r="B51" s="20" t="s">
        <v>465</v>
      </c>
      <c r="C51" s="20" t="s">
        <v>465</v>
      </c>
      <c r="D51" s="20" t="s">
        <v>465</v>
      </c>
      <c r="E51" s="20" t="s">
        <v>465</v>
      </c>
      <c r="F51" t="s">
        <v>555</v>
      </c>
      <c r="G51">
        <v>0</v>
      </c>
      <c r="H51">
        <v>1</v>
      </c>
      <c r="I51">
        <v>0</v>
      </c>
    </row>
    <row r="52" spans="1:9" x14ac:dyDescent="0.2">
      <c r="A52" t="s">
        <v>205</v>
      </c>
      <c r="B52" s="20">
        <v>8</v>
      </c>
      <c r="C52" s="20">
        <v>0.90308998699194354</v>
      </c>
      <c r="D52" s="20" t="s">
        <v>465</v>
      </c>
      <c r="E52" s="20" t="s">
        <v>465</v>
      </c>
      <c r="F52" t="s">
        <v>555</v>
      </c>
      <c r="G52">
        <v>0</v>
      </c>
      <c r="H52">
        <v>1</v>
      </c>
      <c r="I52"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Dypsidinae</vt:lpstr>
      <vt:lpstr>Iriarteeae</vt:lpstr>
      <vt:lpstr>Ptychospermatinae</vt:lpstr>
      <vt:lpstr>Dypsis</vt:lpstr>
      <vt:lpstr>Raphia</vt:lpstr>
      <vt:lpstr>Calyptrocalyx</vt:lpstr>
      <vt:lpstr>Livistona</vt:lpstr>
      <vt:lpstr>Clinostigma</vt:lpstr>
      <vt:lpstr>Coccothrinax</vt:lpstr>
      <vt:lpstr>Chamaedorea</vt:lpstr>
      <vt:lpstr>Pritchar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3T22:39:44Z</dcterms:created>
  <dcterms:modified xsi:type="dcterms:W3CDTF">2020-10-05T17:21:20Z</dcterms:modified>
</cp:coreProperties>
</file>